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pierres3/Documents/"/>
    </mc:Choice>
  </mc:AlternateContent>
  <xr:revisionPtr revIDLastSave="0" documentId="8_{6E352430-7928-7447-A13E-9D8ACE21870E}" xr6:coauthVersionLast="47" xr6:coauthVersionMax="47" xr10:uidLastSave="{00000000-0000-0000-0000-000000000000}"/>
  <bookViews>
    <workbookView xWindow="0" yWindow="500" windowWidth="44800" windowHeight="23000" xr2:uid="{00000000-000D-0000-FFFF-FFFF00000000}"/>
  </bookViews>
  <sheets>
    <sheet name="1A" sheetId="1" r:id="rId1"/>
    <sheet name="1B" sheetId="2" r:id="rId2"/>
    <sheet name="2A" sheetId="3" r:id="rId3"/>
    <sheet name="2B" sheetId="4" r:id="rId4"/>
    <sheet name="2C" sheetId="5" r:id="rId5"/>
    <sheet name="3A" sheetId="7" r:id="rId6"/>
    <sheet name="3B" sheetId="8" r:id="rId7"/>
    <sheet name="3C" sheetId="9" r:id="rId8"/>
    <sheet name="3D" sheetId="10" r:id="rId9"/>
    <sheet name="3E" sheetId="11" r:id="rId10"/>
    <sheet name="3F" sheetId="12" r:id="rId11"/>
    <sheet name="4B" sheetId="13" r:id="rId12"/>
    <sheet name="4C" sheetId="14" r:id="rId13"/>
    <sheet name="5B" sheetId="15" r:id="rId14"/>
    <sheet name="5C" sheetId="16" r:id="rId15"/>
    <sheet name="S1A" sheetId="17" r:id="rId16"/>
    <sheet name="S1B" sheetId="18" r:id="rId17"/>
    <sheet name="S1C" sheetId="19" r:id="rId18"/>
    <sheet name="S2A" sheetId="20" r:id="rId19"/>
    <sheet name="S2B" sheetId="21" r:id="rId20"/>
    <sheet name="S3A-D" sheetId="23" r:id="rId21"/>
    <sheet name="S3E-H" sheetId="22" r:id="rId22"/>
    <sheet name="S5B" sheetId="24" r:id="rId23"/>
    <sheet name="S5C" sheetId="25" r:id="rId2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29" roundtripDataChecksum="7bLLiUizpUx44TUGBuda5UNPQkcD8qSropxeW4YtlfE="/>
    </ext>
  </extLst>
</workbook>
</file>

<file path=xl/calcChain.xml><?xml version="1.0" encoding="utf-8"?>
<calcChain xmlns="http://schemas.openxmlformats.org/spreadsheetml/2006/main">
  <c r="L47" i="5" l="1"/>
  <c r="K47" i="5"/>
  <c r="J47" i="5"/>
  <c r="I47" i="5"/>
  <c r="H47" i="5"/>
  <c r="D47" i="5"/>
  <c r="C47" i="5"/>
  <c r="N46" i="5"/>
  <c r="M46" i="5"/>
  <c r="L46" i="5"/>
  <c r="H46" i="5"/>
  <c r="G46" i="5"/>
  <c r="F46" i="5"/>
  <c r="E46" i="5"/>
  <c r="D46" i="5"/>
  <c r="L45" i="5"/>
  <c r="L50" i="5" s="1"/>
  <c r="K45" i="5"/>
  <c r="J45" i="5"/>
  <c r="I45" i="5"/>
  <c r="H45" i="5"/>
  <c r="H50" i="5" s="1"/>
  <c r="D45" i="5"/>
  <c r="D50" i="5" s="1"/>
  <c r="C45" i="5"/>
  <c r="N44" i="5"/>
  <c r="M44" i="5"/>
  <c r="L44" i="5"/>
  <c r="H44" i="5"/>
  <c r="G44" i="5"/>
  <c r="F44" i="5"/>
  <c r="E44" i="5"/>
  <c r="D44" i="5"/>
  <c r="L43" i="5"/>
  <c r="K43" i="5"/>
  <c r="J43" i="5"/>
  <c r="I43" i="5"/>
  <c r="H43" i="5"/>
  <c r="D43" i="5"/>
  <c r="C43" i="5"/>
  <c r="N42" i="5"/>
  <c r="M42" i="5"/>
  <c r="L42" i="5"/>
  <c r="L49" i="5" s="1"/>
  <c r="H42" i="5"/>
  <c r="H49" i="5" s="1"/>
  <c r="G42" i="5"/>
  <c r="F42" i="5"/>
  <c r="E42" i="5"/>
  <c r="D42" i="5"/>
  <c r="D49" i="5" s="1"/>
  <c r="C41" i="5"/>
  <c r="G47" i="5" s="1"/>
  <c r="C40" i="5"/>
  <c r="M47" i="5" s="1"/>
  <c r="M49" i="5" l="1"/>
  <c r="C50" i="5"/>
  <c r="E49" i="5"/>
  <c r="I42" i="5"/>
  <c r="E43" i="5"/>
  <c r="M43" i="5"/>
  <c r="I44" i="5"/>
  <c r="E45" i="5"/>
  <c r="E50" i="5" s="1"/>
  <c r="M45" i="5"/>
  <c r="M50" i="5" s="1"/>
  <c r="I46" i="5"/>
  <c r="I50" i="5" s="1"/>
  <c r="E47" i="5"/>
  <c r="J42" i="5"/>
  <c r="F43" i="5"/>
  <c r="F49" i="5" s="1"/>
  <c r="N43" i="5"/>
  <c r="N49" i="5" s="1"/>
  <c r="J44" i="5"/>
  <c r="F45" i="5"/>
  <c r="F50" i="5" s="1"/>
  <c r="N45" i="5"/>
  <c r="N50" i="5" s="1"/>
  <c r="J46" i="5"/>
  <c r="J50" i="5" s="1"/>
  <c r="F47" i="5"/>
  <c r="N47" i="5"/>
  <c r="C42" i="5"/>
  <c r="K42" i="5"/>
  <c r="G43" i="5"/>
  <c r="G49" i="5" s="1"/>
  <c r="C44" i="5"/>
  <c r="K44" i="5"/>
  <c r="G45" i="5"/>
  <c r="G50" i="5" s="1"/>
  <c r="C46" i="5"/>
  <c r="K46" i="5"/>
  <c r="K50" i="5" s="1"/>
  <c r="K49" i="5" l="1"/>
  <c r="C49" i="5"/>
  <c r="J49" i="5"/>
  <c r="I49" i="5"/>
</calcChain>
</file>

<file path=xl/sharedStrings.xml><?xml version="1.0" encoding="utf-8"?>
<sst xmlns="http://schemas.openxmlformats.org/spreadsheetml/2006/main" count="160" uniqueCount="65">
  <si>
    <t>[antibody] (log)</t>
  </si>
  <si>
    <t>1H9</t>
  </si>
  <si>
    <t>05F05</t>
  </si>
  <si>
    <t>hu IgG1</t>
  </si>
  <si>
    <t>SEA5</t>
  </si>
  <si>
    <t>F05</t>
  </si>
  <si>
    <t>ms IgG1</t>
  </si>
  <si>
    <t>##BLOCKS= 2</t>
  </si>
  <si>
    <t xml:space="preserve">Note: </t>
  </si>
  <si>
    <t>CellTiter-Glo Luminescent Cell Viability Assay</t>
  </si>
  <si>
    <t>ASSAY OVERVIEW</t>
  </si>
  <si>
    <t>The CellTiter-Glo assay from Promega is a homogeneous, HTS-compatible assay for determining the number of viable cells present.  It is based on the quantitation of ATP, which is characteristic of metabolically active cells.  The single CellTiter-Glo reagent is added directly to cells grown in 96- or 384-well plates; washing and removal of culture medium are not required.  For complete assay protocol details, please refer to the CellTiter-Glo Luminescent Cell Viability Assay product insert sheet.</t>
  </si>
  <si>
    <t>PROTOCOL NOTES</t>
  </si>
  <si>
    <t>This SoftMax Pro protocol is designed to facilitate use of the CellTiter-Glo kit in the SpectraMax M5 and Lmax microplate readers.  Instrument settings determined to give optimal results with minimal read speeds are included, however, the suggested integration time of 500 ms may be increased or decreased depending on initial results.  ATP standard curves may be set up in the template window using the pre-defined group 'ATPstnd,' and cell samples may be defined using the group 'Cells.'  Blanks consisting of cell culture medium without cells or ATP should be included in every CellTiter-Glo assay.</t>
  </si>
  <si>
    <t>READER SUITABILITY:</t>
  </si>
  <si>
    <t>All SpectraMax readers with Luminescence Read Mode</t>
  </si>
  <si>
    <t xml:space="preserve">PROTOCOL REVISION HISTORY:  </t>
  </si>
  <si>
    <t>v 1.1 April 2011  (Imported from SMP 5.4.2)</t>
  </si>
  <si>
    <t xml:space="preserve">~End </t>
  </si>
  <si>
    <t>Plate:</t>
  </si>
  <si>
    <t>Plate01</t>
  </si>
  <si>
    <t>PlateFormat</t>
  </si>
  <si>
    <t>Endpoint</t>
  </si>
  <si>
    <t>Luminescence</t>
  </si>
  <si>
    <t>Raw</t>
  </si>
  <si>
    <t>Temperature(¡C)</t>
  </si>
  <si>
    <t>~End</t>
  </si>
  <si>
    <t>Original Filename: 2024_09_12_Steph_revisions; Date Last Saved: 9/12/2024 6:00:24 PM</t>
  </si>
  <si>
    <t>PBS av</t>
  </si>
  <si>
    <t>CV1 av</t>
  </si>
  <si>
    <t>1H9 av</t>
  </si>
  <si>
    <t>F05 av</t>
  </si>
  <si>
    <t>NO RITUX</t>
  </si>
  <si>
    <t>10nM RITUX</t>
  </si>
  <si>
    <t>1H9 (150 ng/ml) + 10nM RITUX</t>
  </si>
  <si>
    <t>F05 (150 ng/ml) + 10nM RITUX</t>
  </si>
  <si>
    <t>1H9 (150 ng/ml)</t>
  </si>
  <si>
    <t>F05 (150 ng/ml)</t>
  </si>
  <si>
    <t>CV1 (1ug/ml) + 10nM RITUX</t>
  </si>
  <si>
    <t>1nM TRAZ</t>
  </si>
  <si>
    <t>1H9 (150 ng/ml) + 1nM TRAZ</t>
  </si>
  <si>
    <t>F05 (150 ng/ml) + 1nM TRAZ</t>
  </si>
  <si>
    <t>RITUX</t>
  </si>
  <si>
    <t>1H9+RITUX</t>
  </si>
  <si>
    <t>F05+RITUX</t>
  </si>
  <si>
    <t>Day</t>
  </si>
  <si>
    <t>PBS</t>
  </si>
  <si>
    <t>1H9 (200 ug/ms) + RITUX</t>
  </si>
  <si>
    <t>F05 (200ug/ms) + RITUX</t>
  </si>
  <si>
    <t>F05 (200 ug/ms) + RITUX</t>
  </si>
  <si>
    <t>ms1</t>
  </si>
  <si>
    <t>ms2</t>
  </si>
  <si>
    <t>ms3</t>
  </si>
  <si>
    <t>ms4</t>
  </si>
  <si>
    <t>TRAZ</t>
  </si>
  <si>
    <t>1H9 (200 ug/ms) + TRAZ</t>
  </si>
  <si>
    <t>F05 (200ug/ms) + TRAZ</t>
  </si>
  <si>
    <t>[antibody] log</t>
  </si>
  <si>
    <t>Log[Ab], nM</t>
  </si>
  <si>
    <t>1H9 (ref)</t>
  </si>
  <si>
    <t xml:space="preserve">b </t>
  </si>
  <si>
    <t>CD25 Geomean MFI</t>
  </si>
  <si>
    <t>Untreated</t>
  </si>
  <si>
    <t>Ki67 Geomean MFI</t>
  </si>
  <si>
    <t>CD69 Geomean MF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scheme val="minor"/>
    </font>
    <font>
      <sz val="10"/>
      <color theme="1"/>
      <name val="Arial"/>
      <family val="2"/>
    </font>
    <font>
      <sz val="10"/>
      <color theme="1"/>
      <name val="Arial"/>
      <family val="2"/>
      <scheme val="minor"/>
    </font>
    <fon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center"/>
    </xf>
    <xf numFmtId="0" fontId="1" fillId="0" borderId="0" xfId="0" applyFont="1" applyAlignment="1">
      <alignment horizontal="right"/>
    </xf>
    <xf numFmtId="0" fontId="2" fillId="0" borderId="0" xfId="0" applyFont="1"/>
    <xf numFmtId="0" fontId="1" fillId="0" borderId="0" xfId="0" applyFont="1" applyAlignment="1">
      <alignment horizontal="left"/>
    </xf>
    <xf numFmtId="0" fontId="3" fillId="0" borderId="0" xfId="0" applyFont="1" applyAlignment="1">
      <alignment horizontal="center"/>
    </xf>
    <xf numFmtId="0" fontId="3" fillId="0" borderId="0" xfId="0" applyFont="1"/>
    <xf numFmtId="0" fontId="1" fillId="0" borderId="0" xfId="0" applyFont="1" applyAlignment="1">
      <alignment horizontal="center"/>
    </xf>
    <xf numFmtId="0" fontId="0" fillId="0" borderId="0" xfId="0"/>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customschemas.google.com/relationships/workbookmetadata" Target="metadata"/><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30"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13"/>
  <sheetViews>
    <sheetView tabSelected="1" workbookViewId="0">
      <selection activeCell="E46" sqref="E46"/>
    </sheetView>
  </sheetViews>
  <sheetFormatPr baseColWidth="10" defaultColWidth="12.6640625" defaultRowHeight="15" customHeight="1" x14ac:dyDescent="0.15"/>
  <sheetData>
    <row r="1" spans="1:7" ht="15" customHeight="1" x14ac:dyDescent="0.15">
      <c r="A1" s="1" t="s">
        <v>0</v>
      </c>
      <c r="B1" s="7" t="s">
        <v>1</v>
      </c>
      <c r="C1" s="8"/>
      <c r="D1" s="7" t="s">
        <v>2</v>
      </c>
      <c r="E1" s="8"/>
      <c r="F1" s="7" t="s">
        <v>3</v>
      </c>
      <c r="G1" s="8"/>
    </row>
    <row r="2" spans="1:7" ht="15" customHeight="1" x14ac:dyDescent="0.15">
      <c r="A2" s="2">
        <v>1.82</v>
      </c>
      <c r="B2" s="2">
        <v>160.4</v>
      </c>
      <c r="C2" s="2"/>
      <c r="D2" s="2">
        <v>193.6</v>
      </c>
      <c r="E2" s="2"/>
      <c r="F2" s="2">
        <v>0.66800000000000004</v>
      </c>
      <c r="G2" s="2"/>
    </row>
    <row r="3" spans="1:7" ht="15" customHeight="1" x14ac:dyDescent="0.15">
      <c r="A3" s="2">
        <v>1.3420000000000001</v>
      </c>
      <c r="B3" s="2">
        <v>152</v>
      </c>
      <c r="C3" s="2"/>
      <c r="D3" s="2">
        <v>171.6</v>
      </c>
      <c r="E3" s="2"/>
      <c r="F3" s="2">
        <v>0.67600000000000005</v>
      </c>
      <c r="G3" s="2"/>
    </row>
    <row r="4" spans="1:7" ht="15" customHeight="1" x14ac:dyDescent="0.15">
      <c r="A4" s="2">
        <v>0.86499999999999999</v>
      </c>
      <c r="B4" s="2">
        <v>160.4</v>
      </c>
      <c r="C4" s="2"/>
      <c r="D4" s="2">
        <v>167.6</v>
      </c>
      <c r="E4" s="2"/>
      <c r="F4" s="2">
        <v>0.72399999999999998</v>
      </c>
      <c r="G4" s="2"/>
    </row>
    <row r="5" spans="1:7" ht="15" customHeight="1" x14ac:dyDescent="0.15">
      <c r="A5" s="2">
        <v>0.38800000000000001</v>
      </c>
      <c r="B5" s="2">
        <v>154.80000000000001</v>
      </c>
      <c r="C5" s="2"/>
      <c r="D5" s="2">
        <v>139.19999999999999</v>
      </c>
      <c r="E5" s="2"/>
      <c r="F5" s="2">
        <v>0.68799999999999994</v>
      </c>
      <c r="G5" s="2"/>
    </row>
    <row r="6" spans="1:7" ht="15" customHeight="1" x14ac:dyDescent="0.15">
      <c r="A6" s="2">
        <v>-8.8999999999999996E-2</v>
      </c>
      <c r="B6" s="2">
        <v>122.8</v>
      </c>
      <c r="C6" s="2"/>
      <c r="D6" s="2">
        <v>138.80000000000001</v>
      </c>
      <c r="E6" s="2"/>
      <c r="F6" s="2">
        <v>0.7</v>
      </c>
      <c r="G6" s="2"/>
    </row>
    <row r="7" spans="1:7" ht="15" customHeight="1" x14ac:dyDescent="0.15">
      <c r="A7" s="2">
        <v>-0.56599999999999995</v>
      </c>
      <c r="B7" s="2">
        <v>62.4</v>
      </c>
      <c r="C7" s="2"/>
      <c r="D7" s="2">
        <v>121.2</v>
      </c>
      <c r="E7" s="2"/>
      <c r="F7" s="2">
        <v>0.76</v>
      </c>
      <c r="G7" s="2"/>
    </row>
    <row r="8" spans="1:7" ht="15" customHeight="1" x14ac:dyDescent="0.15">
      <c r="A8" s="2">
        <v>-1.0429999999999999</v>
      </c>
      <c r="B8" s="2">
        <v>53.2</v>
      </c>
      <c r="C8" s="2"/>
      <c r="D8" s="2">
        <v>76.400000000000006</v>
      </c>
      <c r="E8" s="2"/>
      <c r="F8" s="2">
        <v>0.70399999999999996</v>
      </c>
      <c r="G8" s="2"/>
    </row>
    <row r="9" spans="1:7" ht="15" customHeight="1" x14ac:dyDescent="0.15">
      <c r="A9" s="2">
        <v>-1.52</v>
      </c>
      <c r="B9" s="2">
        <v>41.2</v>
      </c>
      <c r="C9" s="2"/>
      <c r="D9" s="2">
        <v>56.4</v>
      </c>
      <c r="E9" s="2"/>
      <c r="F9" s="2">
        <v>0.70399999999999996</v>
      </c>
      <c r="G9" s="2"/>
    </row>
    <row r="10" spans="1:7" ht="15" customHeight="1" x14ac:dyDescent="0.15">
      <c r="A10" s="2">
        <v>-1.9970000000000001</v>
      </c>
      <c r="B10" s="2">
        <v>30.4</v>
      </c>
      <c r="C10" s="2"/>
      <c r="D10" s="2">
        <v>34.799999999999997</v>
      </c>
      <c r="E10" s="2"/>
      <c r="F10" s="2">
        <v>0.72</v>
      </c>
      <c r="G10" s="2"/>
    </row>
    <row r="11" spans="1:7" ht="15" customHeight="1" x14ac:dyDescent="0.15">
      <c r="A11" s="2">
        <v>-2.4750000000000001</v>
      </c>
      <c r="B11" s="2">
        <v>21.6</v>
      </c>
      <c r="C11" s="2"/>
      <c r="D11" s="2">
        <v>30.4</v>
      </c>
      <c r="E11" s="2"/>
      <c r="F11" s="2">
        <v>0.73199999999999998</v>
      </c>
      <c r="G11" s="2"/>
    </row>
    <row r="12" spans="1:7" ht="15" customHeight="1" x14ac:dyDescent="0.15">
      <c r="A12" s="2">
        <v>-2.952</v>
      </c>
      <c r="B12" s="2">
        <v>15.88</v>
      </c>
      <c r="C12" s="2"/>
      <c r="D12" s="2">
        <v>21.6</v>
      </c>
      <c r="E12" s="2"/>
      <c r="F12" s="2">
        <v>0.752</v>
      </c>
      <c r="G12" s="2"/>
    </row>
    <row r="13" spans="1:7" ht="15" customHeight="1" x14ac:dyDescent="0.15">
      <c r="A13" s="2">
        <v>-3.4289999999999998</v>
      </c>
      <c r="B13" s="2">
        <v>10.8</v>
      </c>
      <c r="C13" s="2"/>
      <c r="D13" s="2">
        <v>11.84</v>
      </c>
      <c r="E13" s="2"/>
      <c r="F13" s="2">
        <v>0.73599999999999999</v>
      </c>
      <c r="G13" s="2"/>
    </row>
  </sheetData>
  <mergeCells count="3">
    <mergeCell ref="B1:C1"/>
    <mergeCell ref="D1:E1"/>
    <mergeCell ref="F1:G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C4"/>
  <sheetViews>
    <sheetView workbookViewId="0"/>
  </sheetViews>
  <sheetFormatPr baseColWidth="10" defaultColWidth="12.6640625" defaultRowHeight="15" customHeight="1" x14ac:dyDescent="0.15"/>
  <sheetData>
    <row r="1" spans="1:3" ht="15" customHeight="1" x14ac:dyDescent="0.15">
      <c r="A1" s="1" t="s">
        <v>42</v>
      </c>
      <c r="B1" s="1" t="s">
        <v>43</v>
      </c>
      <c r="C1" s="1" t="s">
        <v>44</v>
      </c>
    </row>
    <row r="2" spans="1:3" ht="15" customHeight="1" x14ac:dyDescent="0.15">
      <c r="A2" s="2">
        <v>1.0465120000000001</v>
      </c>
      <c r="B2" s="2">
        <v>0.73565899999999995</v>
      </c>
      <c r="C2" s="2">
        <v>0.62248099999999995</v>
      </c>
    </row>
    <row r="3" spans="1:3" ht="15" customHeight="1" x14ac:dyDescent="0.15">
      <c r="A3" s="2">
        <v>0.87904800000000005</v>
      </c>
      <c r="B3" s="2">
        <v>0.67428600000000005</v>
      </c>
      <c r="C3" s="2">
        <v>0.70857099999999995</v>
      </c>
    </row>
    <row r="4" spans="1:3" ht="15" customHeight="1" x14ac:dyDescent="0.15">
      <c r="A4" s="2">
        <v>0.84736800000000001</v>
      </c>
      <c r="B4" s="2">
        <v>0.94736799999999999</v>
      </c>
      <c r="C4" s="2">
        <v>0.8578949999999999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C4"/>
  <sheetViews>
    <sheetView workbookViewId="0"/>
  </sheetViews>
  <sheetFormatPr baseColWidth="10" defaultColWidth="12.6640625" defaultRowHeight="15" customHeight="1" x14ac:dyDescent="0.15"/>
  <sheetData>
    <row r="1" spans="1:3" ht="15" customHeight="1" x14ac:dyDescent="0.15">
      <c r="A1" s="1" t="s">
        <v>42</v>
      </c>
      <c r="B1" s="1" t="s">
        <v>43</v>
      </c>
      <c r="C1" s="1" t="s">
        <v>44</v>
      </c>
    </row>
    <row r="2" spans="1:3" ht="15" customHeight="1" x14ac:dyDescent="0.15">
      <c r="A2" s="2">
        <v>0.93333299999999997</v>
      </c>
      <c r="B2" s="2">
        <v>0.44444400000000001</v>
      </c>
      <c r="C2" s="2">
        <v>0.44444400000000001</v>
      </c>
    </row>
    <row r="3" spans="1:3" ht="15" customHeight="1" x14ac:dyDescent="0.15">
      <c r="A3" s="2">
        <v>1.1587301590000001</v>
      </c>
      <c r="B3" s="2">
        <v>0.77777777800000003</v>
      </c>
      <c r="C3" s="2">
        <v>0.39682539700000002</v>
      </c>
    </row>
    <row r="4" spans="1:3" ht="15" customHeight="1" x14ac:dyDescent="0.15">
      <c r="A4" s="2">
        <v>0.97959200000000002</v>
      </c>
      <c r="B4" s="2">
        <v>0.89115599999999995</v>
      </c>
      <c r="C4" s="2">
        <v>0.5578229999999999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Q7"/>
  <sheetViews>
    <sheetView workbookViewId="0"/>
  </sheetViews>
  <sheetFormatPr baseColWidth="10" defaultColWidth="12.6640625" defaultRowHeight="15" customHeight="1" x14ac:dyDescent="0.15"/>
  <sheetData>
    <row r="1" spans="1:17" ht="15" customHeight="1" x14ac:dyDescent="0.15">
      <c r="A1" s="1" t="s">
        <v>45</v>
      </c>
      <c r="B1" s="7" t="s">
        <v>46</v>
      </c>
      <c r="C1" s="8"/>
      <c r="D1" s="8"/>
      <c r="E1" s="8"/>
      <c r="F1" s="7" t="s">
        <v>42</v>
      </c>
      <c r="G1" s="8"/>
      <c r="H1" s="8"/>
      <c r="I1" s="8"/>
      <c r="J1" s="7" t="s">
        <v>47</v>
      </c>
      <c r="K1" s="8"/>
      <c r="L1" s="8"/>
      <c r="M1" s="8"/>
      <c r="N1" s="7" t="s">
        <v>48</v>
      </c>
      <c r="O1" s="8"/>
      <c r="P1" s="8"/>
      <c r="Q1" s="8"/>
    </row>
    <row r="2" spans="1:17" ht="15" customHeight="1" x14ac:dyDescent="0.15">
      <c r="A2" s="2">
        <v>17</v>
      </c>
      <c r="B2" s="2">
        <v>212.06</v>
      </c>
      <c r="C2" s="2">
        <v>196.35</v>
      </c>
      <c r="D2" s="2"/>
      <c r="E2" s="2"/>
      <c r="F2" s="2">
        <v>362.85</v>
      </c>
      <c r="G2" s="2">
        <v>164.93</v>
      </c>
      <c r="H2" s="2">
        <v>196.35</v>
      </c>
      <c r="I2" s="2"/>
      <c r="J2" s="2">
        <v>136.13999999999999</v>
      </c>
      <c r="K2" s="2">
        <v>136.13999999999999</v>
      </c>
      <c r="L2" s="2">
        <v>164.93</v>
      </c>
      <c r="M2" s="2"/>
      <c r="N2" s="2">
        <v>80.63</v>
      </c>
      <c r="O2" s="2">
        <v>212.06</v>
      </c>
      <c r="P2" s="2">
        <v>196.35</v>
      </c>
      <c r="Q2" s="2">
        <v>293.74</v>
      </c>
    </row>
    <row r="3" spans="1:17" ht="15" customHeight="1" x14ac:dyDescent="0.15">
      <c r="A3" s="2">
        <v>19</v>
      </c>
      <c r="B3" s="2">
        <v>311.54000000000002</v>
      </c>
      <c r="C3" s="2">
        <v>502.65</v>
      </c>
      <c r="D3" s="2"/>
      <c r="E3" s="2"/>
      <c r="F3" s="2">
        <v>311.54000000000002</v>
      </c>
      <c r="G3" s="2">
        <v>293.74</v>
      </c>
      <c r="H3" s="2">
        <v>251.33</v>
      </c>
      <c r="I3" s="2"/>
      <c r="J3" s="2">
        <v>196.35</v>
      </c>
      <c r="K3" s="2">
        <v>376.99</v>
      </c>
      <c r="L3" s="2">
        <v>251.33</v>
      </c>
      <c r="M3" s="2"/>
      <c r="N3" s="2">
        <v>100.53</v>
      </c>
      <c r="O3" s="2">
        <v>251.33</v>
      </c>
      <c r="P3" s="2">
        <v>196.35</v>
      </c>
      <c r="Q3" s="2">
        <v>293.74</v>
      </c>
    </row>
    <row r="4" spans="1:17" ht="15" customHeight="1" x14ac:dyDescent="0.15">
      <c r="A4" s="2">
        <v>21</v>
      </c>
      <c r="B4" s="2">
        <v>691.15</v>
      </c>
      <c r="C4" s="2">
        <v>981.75</v>
      </c>
      <c r="D4" s="2"/>
      <c r="E4" s="2"/>
      <c r="F4" s="2">
        <v>898.5</v>
      </c>
      <c r="G4" s="2">
        <v>782.78</v>
      </c>
      <c r="H4" s="2">
        <v>339.29</v>
      </c>
      <c r="I4" s="2"/>
      <c r="J4" s="2">
        <v>494.8</v>
      </c>
      <c r="K4" s="2">
        <v>502.65</v>
      </c>
      <c r="L4" s="2">
        <v>476.47</v>
      </c>
      <c r="M4" s="2"/>
      <c r="N4" s="2">
        <v>179.59</v>
      </c>
      <c r="O4" s="2">
        <v>645.07000000000005</v>
      </c>
      <c r="P4" s="2">
        <v>267.04000000000002</v>
      </c>
      <c r="Q4" s="2">
        <v>307.88</v>
      </c>
    </row>
    <row r="5" spans="1:17" ht="15" customHeight="1" x14ac:dyDescent="0.15">
      <c r="A5" s="2">
        <v>23</v>
      </c>
      <c r="B5" s="2">
        <v>1407.43</v>
      </c>
      <c r="C5" s="2">
        <v>942.48</v>
      </c>
      <c r="D5" s="2"/>
      <c r="E5" s="2"/>
      <c r="F5" s="2">
        <v>782.78</v>
      </c>
      <c r="G5" s="2">
        <v>981.75</v>
      </c>
      <c r="H5" s="2">
        <v>848.23</v>
      </c>
      <c r="I5" s="2"/>
      <c r="J5" s="2">
        <v>747.7</v>
      </c>
      <c r="K5" s="2">
        <v>722.57</v>
      </c>
      <c r="L5" s="2">
        <v>538.78</v>
      </c>
      <c r="M5" s="2"/>
      <c r="N5" s="2">
        <v>267.04000000000002</v>
      </c>
      <c r="O5" s="2">
        <v>804.25</v>
      </c>
      <c r="P5" s="2">
        <v>476.47</v>
      </c>
      <c r="Q5" s="2">
        <v>691.15</v>
      </c>
    </row>
    <row r="6" spans="1:17" ht="15" customHeight="1" x14ac:dyDescent="0.15">
      <c r="A6" s="2">
        <v>25</v>
      </c>
      <c r="B6" s="2">
        <v>1696.46</v>
      </c>
      <c r="C6" s="2">
        <v>1570.8</v>
      </c>
      <c r="D6" s="2"/>
      <c r="E6" s="2"/>
      <c r="F6" s="2">
        <v>1503.25</v>
      </c>
      <c r="G6" s="2">
        <v>1370.78</v>
      </c>
      <c r="H6" s="2">
        <v>942.48</v>
      </c>
      <c r="I6" s="2"/>
      <c r="J6" s="2">
        <v>1041.44</v>
      </c>
      <c r="K6" s="2">
        <v>722.57</v>
      </c>
      <c r="L6" s="2">
        <v>1089.0899999999999</v>
      </c>
      <c r="M6" s="2"/>
      <c r="N6" s="2">
        <v>417.83</v>
      </c>
      <c r="O6" s="2">
        <v>1370.78</v>
      </c>
      <c r="P6" s="2">
        <v>890.12</v>
      </c>
      <c r="Q6" s="2">
        <v>722.57</v>
      </c>
    </row>
    <row r="7" spans="1:17" ht="15" customHeight="1" x14ac:dyDescent="0.15">
      <c r="A7" s="2">
        <v>27</v>
      </c>
      <c r="B7" s="2">
        <v>3675.66</v>
      </c>
      <c r="C7" s="2">
        <v>1843.07</v>
      </c>
      <c r="D7" s="2"/>
      <c r="E7" s="2"/>
      <c r="F7" s="2">
        <v>2492.33</v>
      </c>
      <c r="G7" s="2">
        <v>2748.89</v>
      </c>
      <c r="H7" s="2">
        <v>1704.31</v>
      </c>
      <c r="I7" s="2"/>
      <c r="J7" s="2">
        <v>1442.51</v>
      </c>
      <c r="K7" s="2">
        <v>1145.1099999999999</v>
      </c>
      <c r="L7" s="2">
        <v>1570.8</v>
      </c>
      <c r="M7" s="2"/>
      <c r="N7" s="2">
        <v>538.78</v>
      </c>
      <c r="O7" s="2">
        <v>1641.48</v>
      </c>
      <c r="P7" s="2">
        <v>1442.51</v>
      </c>
      <c r="Q7" s="2">
        <v>1201.6600000000001</v>
      </c>
    </row>
  </sheetData>
  <mergeCells count="4">
    <mergeCell ref="B1:E1"/>
    <mergeCell ref="F1:I1"/>
    <mergeCell ref="J1:M1"/>
    <mergeCell ref="N1:Q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F13"/>
  <sheetViews>
    <sheetView workbookViewId="0"/>
  </sheetViews>
  <sheetFormatPr baseColWidth="10" defaultColWidth="12.6640625" defaultRowHeight="15" customHeight="1" x14ac:dyDescent="0.15"/>
  <sheetData>
    <row r="1" spans="1:6" ht="15" customHeight="1" x14ac:dyDescent="0.15">
      <c r="A1" s="1"/>
      <c r="B1" s="1"/>
      <c r="C1" s="1" t="s">
        <v>46</v>
      </c>
      <c r="D1" s="1" t="s">
        <v>42</v>
      </c>
      <c r="E1" s="1" t="s">
        <v>47</v>
      </c>
      <c r="F1" s="1" t="s">
        <v>49</v>
      </c>
    </row>
    <row r="2" spans="1:6" ht="15" customHeight="1" x14ac:dyDescent="0.15">
      <c r="A2" s="4" t="s">
        <v>50</v>
      </c>
      <c r="B2" s="2">
        <v>27</v>
      </c>
      <c r="C2" s="2">
        <v>1</v>
      </c>
      <c r="D2" s="2"/>
      <c r="E2" s="2"/>
      <c r="F2" s="2"/>
    </row>
    <row r="3" spans="1:6" ht="15" customHeight="1" x14ac:dyDescent="0.15">
      <c r="A3" s="4" t="s">
        <v>51</v>
      </c>
      <c r="B3" s="2">
        <v>28</v>
      </c>
      <c r="C3" s="2">
        <v>1</v>
      </c>
      <c r="D3" s="2"/>
      <c r="E3" s="2"/>
      <c r="F3" s="2"/>
    </row>
    <row r="4" spans="1:6" ht="15" customHeight="1" x14ac:dyDescent="0.15">
      <c r="A4" s="4" t="s">
        <v>50</v>
      </c>
      <c r="B4" s="2">
        <v>27</v>
      </c>
      <c r="C4" s="2"/>
      <c r="D4" s="2">
        <v>1</v>
      </c>
      <c r="E4" s="2"/>
      <c r="F4" s="2"/>
    </row>
    <row r="5" spans="1:6" ht="15" customHeight="1" x14ac:dyDescent="0.15">
      <c r="A5" s="4" t="s">
        <v>51</v>
      </c>
      <c r="B5" s="2">
        <v>27</v>
      </c>
      <c r="C5" s="2"/>
      <c r="D5" s="2">
        <v>1</v>
      </c>
      <c r="E5" s="2"/>
      <c r="F5" s="2"/>
    </row>
    <row r="6" spans="1:6" ht="15" customHeight="1" x14ac:dyDescent="0.15">
      <c r="A6" s="4" t="s">
        <v>52</v>
      </c>
      <c r="B6" s="2">
        <v>28</v>
      </c>
      <c r="C6" s="2"/>
      <c r="D6" s="2">
        <v>1</v>
      </c>
      <c r="E6" s="2"/>
      <c r="F6" s="2"/>
    </row>
    <row r="7" spans="1:6" ht="15" customHeight="1" x14ac:dyDescent="0.15">
      <c r="A7" s="4" t="s">
        <v>50</v>
      </c>
      <c r="B7" s="2">
        <v>28</v>
      </c>
      <c r="C7" s="2"/>
      <c r="D7" s="2"/>
      <c r="E7" s="2">
        <v>1</v>
      </c>
      <c r="F7" s="2"/>
    </row>
    <row r="8" spans="1:6" ht="15" customHeight="1" x14ac:dyDescent="0.15">
      <c r="A8" s="4" t="s">
        <v>51</v>
      </c>
      <c r="B8" s="2">
        <v>29</v>
      </c>
      <c r="C8" s="2"/>
      <c r="D8" s="2"/>
      <c r="E8" s="2">
        <v>1</v>
      </c>
      <c r="F8" s="2"/>
    </row>
    <row r="9" spans="1:6" ht="15" customHeight="1" x14ac:dyDescent="0.15">
      <c r="A9" s="4" t="s">
        <v>52</v>
      </c>
      <c r="B9" s="2">
        <v>29</v>
      </c>
      <c r="C9" s="2"/>
      <c r="D9" s="2"/>
      <c r="E9" s="2">
        <v>1</v>
      </c>
      <c r="F9" s="2"/>
    </row>
    <row r="10" spans="1:6" ht="15" customHeight="1" x14ac:dyDescent="0.15">
      <c r="A10" s="4" t="s">
        <v>50</v>
      </c>
      <c r="B10" s="2">
        <v>32</v>
      </c>
      <c r="C10" s="2"/>
      <c r="D10" s="2"/>
      <c r="E10" s="2"/>
      <c r="F10" s="2">
        <v>1</v>
      </c>
    </row>
    <row r="11" spans="1:6" ht="15" customHeight="1" x14ac:dyDescent="0.15">
      <c r="A11" s="4" t="s">
        <v>51</v>
      </c>
      <c r="B11" s="2">
        <v>29</v>
      </c>
      <c r="C11" s="2"/>
      <c r="D11" s="2"/>
      <c r="E11" s="2"/>
      <c r="F11" s="2">
        <v>1</v>
      </c>
    </row>
    <row r="12" spans="1:6" ht="15" customHeight="1" x14ac:dyDescent="0.15">
      <c r="A12" s="4" t="s">
        <v>52</v>
      </c>
      <c r="B12" s="2">
        <v>28</v>
      </c>
      <c r="C12" s="2"/>
      <c r="D12" s="2"/>
      <c r="E12" s="2"/>
      <c r="F12" s="2">
        <v>1</v>
      </c>
    </row>
    <row r="13" spans="1:6" ht="15" customHeight="1" x14ac:dyDescent="0.15">
      <c r="A13" s="4" t="s">
        <v>53</v>
      </c>
      <c r="B13" s="2">
        <v>30</v>
      </c>
      <c r="C13" s="2"/>
      <c r="D13" s="2"/>
      <c r="E13" s="2"/>
      <c r="F13" s="2">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Q20"/>
  <sheetViews>
    <sheetView workbookViewId="0"/>
  </sheetViews>
  <sheetFormatPr baseColWidth="10" defaultColWidth="12.6640625" defaultRowHeight="15" customHeight="1" x14ac:dyDescent="0.15"/>
  <sheetData>
    <row r="1" spans="1:17" ht="15" customHeight="1" x14ac:dyDescent="0.15">
      <c r="A1" s="1" t="s">
        <v>45</v>
      </c>
      <c r="B1" s="7" t="s">
        <v>46</v>
      </c>
      <c r="C1" s="8"/>
      <c r="D1" s="8"/>
      <c r="E1" s="8"/>
      <c r="F1" s="7" t="s">
        <v>54</v>
      </c>
      <c r="G1" s="8"/>
      <c r="H1" s="8"/>
      <c r="I1" s="8"/>
      <c r="J1" s="7" t="s">
        <v>55</v>
      </c>
      <c r="K1" s="8"/>
      <c r="L1" s="8"/>
      <c r="M1" s="8"/>
      <c r="N1" s="7" t="s">
        <v>56</v>
      </c>
      <c r="O1" s="8"/>
      <c r="P1" s="8"/>
      <c r="Q1" s="8"/>
    </row>
    <row r="2" spans="1:17" ht="15" customHeight="1" x14ac:dyDescent="0.15">
      <c r="A2" s="2">
        <v>9</v>
      </c>
      <c r="B2" s="2">
        <v>14.14</v>
      </c>
      <c r="C2" s="2"/>
      <c r="D2" s="2">
        <v>31.42</v>
      </c>
      <c r="E2" s="2"/>
      <c r="F2" s="2">
        <v>4.1900000000000004</v>
      </c>
      <c r="G2" s="2">
        <v>4.1900000000000004</v>
      </c>
      <c r="H2" s="2">
        <v>4.1900000000000004</v>
      </c>
      <c r="I2" s="2">
        <v>4.1900000000000004</v>
      </c>
      <c r="J2" s="2">
        <v>4.1900000000000004</v>
      </c>
      <c r="K2" s="2">
        <v>31.42</v>
      </c>
      <c r="L2" s="2">
        <v>4.1900000000000004</v>
      </c>
      <c r="M2" s="2">
        <v>31.42</v>
      </c>
      <c r="N2" s="2">
        <v>4.1900000000000004</v>
      </c>
      <c r="O2" s="2">
        <v>12.57</v>
      </c>
      <c r="P2" s="2">
        <v>4.1900000000000004</v>
      </c>
      <c r="Q2" s="2">
        <v>31.42</v>
      </c>
    </row>
    <row r="3" spans="1:17" ht="15" customHeight="1" x14ac:dyDescent="0.15">
      <c r="A3" s="2">
        <v>11</v>
      </c>
      <c r="B3" s="2">
        <v>7.85</v>
      </c>
      <c r="C3" s="2"/>
      <c r="D3" s="2">
        <v>47.12</v>
      </c>
      <c r="E3" s="2"/>
      <c r="F3" s="2">
        <v>21.99</v>
      </c>
      <c r="G3" s="2">
        <v>33.51</v>
      </c>
      <c r="H3" s="2">
        <v>4.1900000000000004</v>
      </c>
      <c r="I3" s="2">
        <v>31.42</v>
      </c>
      <c r="J3" s="2">
        <v>4.1900000000000004</v>
      </c>
      <c r="K3" s="2">
        <v>31.42</v>
      </c>
      <c r="L3" s="2">
        <v>4.1900000000000004</v>
      </c>
      <c r="M3" s="2">
        <v>47.12</v>
      </c>
      <c r="N3" s="2">
        <v>4.1900000000000004</v>
      </c>
      <c r="O3" s="2">
        <v>14.14</v>
      </c>
      <c r="P3" s="2">
        <v>4.1900000000000004</v>
      </c>
      <c r="Q3" s="2">
        <v>47.12</v>
      </c>
    </row>
    <row r="4" spans="1:17" ht="15" customHeight="1" x14ac:dyDescent="0.15">
      <c r="A4" s="2">
        <v>13</v>
      </c>
      <c r="B4" s="2">
        <v>33.51</v>
      </c>
      <c r="C4" s="2"/>
      <c r="D4" s="2">
        <v>109.96</v>
      </c>
      <c r="E4" s="2"/>
      <c r="F4" s="2">
        <v>21.99</v>
      </c>
      <c r="G4" s="2">
        <v>21.99</v>
      </c>
      <c r="H4" s="2">
        <v>65.45</v>
      </c>
      <c r="I4" s="2">
        <v>21.99</v>
      </c>
      <c r="J4" s="2">
        <v>4.1900000000000004</v>
      </c>
      <c r="K4" s="2">
        <v>65.45</v>
      </c>
      <c r="L4" s="2">
        <v>4.1900000000000004</v>
      </c>
      <c r="M4" s="2">
        <v>7.85</v>
      </c>
      <c r="N4" s="2">
        <v>4.1900000000000004</v>
      </c>
      <c r="O4" s="2">
        <v>0</v>
      </c>
      <c r="P4" s="2">
        <v>4.1900000000000004</v>
      </c>
      <c r="Q4" s="2">
        <v>65.45</v>
      </c>
    </row>
    <row r="5" spans="1:17" ht="15" customHeight="1" x14ac:dyDescent="0.15">
      <c r="A5" s="2">
        <v>17</v>
      </c>
      <c r="B5" s="2">
        <v>109.96</v>
      </c>
      <c r="C5" s="2"/>
      <c r="D5" s="2">
        <v>437.73</v>
      </c>
      <c r="E5" s="2"/>
      <c r="F5" s="2">
        <v>86.39</v>
      </c>
      <c r="G5" s="2">
        <v>113.1</v>
      </c>
      <c r="H5" s="2">
        <v>109.96</v>
      </c>
      <c r="I5" s="2">
        <v>251.33</v>
      </c>
      <c r="J5" s="2">
        <v>4.1900000000000004</v>
      </c>
      <c r="K5" s="2">
        <v>212.06</v>
      </c>
      <c r="L5" s="2">
        <v>31.42</v>
      </c>
      <c r="M5" s="2">
        <v>109.96</v>
      </c>
      <c r="N5" s="2">
        <v>47.12</v>
      </c>
      <c r="O5" s="2">
        <v>86.39</v>
      </c>
      <c r="P5" s="2">
        <v>47.12</v>
      </c>
      <c r="Q5" s="2">
        <v>175.93</v>
      </c>
    </row>
    <row r="6" spans="1:17" ht="15" customHeight="1" x14ac:dyDescent="0.15">
      <c r="A6" s="2">
        <v>22</v>
      </c>
      <c r="B6" s="2">
        <v>267.04000000000002</v>
      </c>
      <c r="C6" s="2"/>
      <c r="D6" s="2">
        <v>447.68</v>
      </c>
      <c r="E6" s="2"/>
      <c r="F6" s="2">
        <v>251.33</v>
      </c>
      <c r="G6" s="2">
        <v>196.35</v>
      </c>
      <c r="H6" s="2">
        <v>122.52</v>
      </c>
      <c r="I6" s="2">
        <v>196.35</v>
      </c>
      <c r="J6" s="2">
        <v>4.1900000000000004</v>
      </c>
      <c r="K6" s="2">
        <v>62.83</v>
      </c>
      <c r="L6" s="2">
        <v>31.42</v>
      </c>
      <c r="M6" s="2">
        <v>293.74</v>
      </c>
      <c r="N6" s="2">
        <v>109.96</v>
      </c>
      <c r="O6" s="2">
        <v>175.93</v>
      </c>
      <c r="P6" s="2">
        <v>136.13999999999999</v>
      </c>
      <c r="Q6" s="2">
        <v>268.08</v>
      </c>
    </row>
    <row r="7" spans="1:17" ht="15" customHeight="1" x14ac:dyDescent="0.15">
      <c r="A7" s="2">
        <v>26</v>
      </c>
      <c r="B7" s="2">
        <v>311.54000000000002</v>
      </c>
      <c r="C7" s="2"/>
      <c r="D7" s="2">
        <v>782.78</v>
      </c>
      <c r="E7" s="2"/>
      <c r="F7" s="2">
        <v>691.15</v>
      </c>
      <c r="G7" s="2">
        <v>175.93</v>
      </c>
      <c r="H7" s="2">
        <v>362.85</v>
      </c>
      <c r="I7" s="2">
        <v>339.29</v>
      </c>
      <c r="J7" s="2">
        <v>86.39</v>
      </c>
      <c r="K7" s="2">
        <v>179.59</v>
      </c>
      <c r="L7" s="2">
        <v>109.96</v>
      </c>
      <c r="M7" s="2">
        <v>339.29</v>
      </c>
      <c r="N7" s="2">
        <v>80.63</v>
      </c>
      <c r="O7" s="2">
        <v>142.94</v>
      </c>
      <c r="P7" s="2">
        <v>136.13999999999999</v>
      </c>
      <c r="Q7" s="2">
        <v>604.76</v>
      </c>
    </row>
    <row r="8" spans="1:17" ht="15" customHeight="1" x14ac:dyDescent="0.15">
      <c r="A8" s="2">
        <v>28</v>
      </c>
      <c r="B8" s="2">
        <v>476.47</v>
      </c>
      <c r="C8" s="2"/>
      <c r="D8" s="2">
        <v>1007.93</v>
      </c>
      <c r="E8" s="2"/>
      <c r="F8" s="2">
        <v>476.47</v>
      </c>
      <c r="G8" s="2">
        <v>175.93</v>
      </c>
      <c r="H8" s="2">
        <v>251.33</v>
      </c>
      <c r="I8" s="2">
        <v>476.47</v>
      </c>
      <c r="J8" s="2">
        <v>109.96</v>
      </c>
      <c r="K8" s="2">
        <v>251.33</v>
      </c>
      <c r="L8" s="2">
        <v>136.13999999999999</v>
      </c>
      <c r="M8" s="2">
        <v>293.74</v>
      </c>
      <c r="N8" s="2">
        <v>136.13999999999999</v>
      </c>
      <c r="O8" s="2">
        <v>212.06</v>
      </c>
      <c r="P8" s="2">
        <v>136.13999999999999</v>
      </c>
      <c r="Q8" s="2">
        <v>645.07000000000005</v>
      </c>
    </row>
    <row r="9" spans="1:17" ht="15" customHeight="1" x14ac:dyDescent="0.15">
      <c r="A9" s="2">
        <v>30</v>
      </c>
      <c r="B9" s="2">
        <v>782.78</v>
      </c>
      <c r="C9" s="2"/>
      <c r="D9" s="2">
        <v>1286.48</v>
      </c>
      <c r="E9" s="2"/>
      <c r="F9" s="2">
        <v>645.07000000000005</v>
      </c>
      <c r="G9" s="2">
        <v>376.99</v>
      </c>
      <c r="H9" s="2">
        <v>593.76</v>
      </c>
      <c r="I9" s="2">
        <v>722.57</v>
      </c>
      <c r="J9" s="2">
        <v>164.93</v>
      </c>
      <c r="K9" s="2">
        <v>437.73</v>
      </c>
      <c r="L9" s="2">
        <v>263.89</v>
      </c>
      <c r="M9" s="2">
        <v>645.07000000000005</v>
      </c>
      <c r="N9" s="2">
        <v>212.06</v>
      </c>
      <c r="O9" s="2">
        <v>381.7</v>
      </c>
      <c r="P9" s="2">
        <v>136.13999999999999</v>
      </c>
      <c r="Q9" s="2">
        <v>942.48</v>
      </c>
    </row>
    <row r="10" spans="1:17" ht="15" customHeight="1" x14ac:dyDescent="0.15">
      <c r="A10" s="2">
        <v>32</v>
      </c>
      <c r="B10" s="2">
        <v>981.75</v>
      </c>
      <c r="C10" s="2"/>
      <c r="D10" s="2">
        <v>1272.3499999999999</v>
      </c>
      <c r="E10" s="2"/>
      <c r="F10" s="2">
        <v>1089.0899999999999</v>
      </c>
      <c r="G10" s="2">
        <v>376.99</v>
      </c>
      <c r="H10" s="2">
        <v>747.7</v>
      </c>
      <c r="I10" s="2">
        <v>1089.0899999999999</v>
      </c>
      <c r="J10" s="2">
        <v>196.35</v>
      </c>
      <c r="K10" s="2">
        <v>376.99</v>
      </c>
      <c r="L10" s="2">
        <v>376.99</v>
      </c>
      <c r="M10" s="2">
        <v>1089.0899999999999</v>
      </c>
      <c r="N10" s="2">
        <v>311.54000000000002</v>
      </c>
      <c r="O10" s="2">
        <v>320.44</v>
      </c>
      <c r="P10" s="2">
        <v>362.85</v>
      </c>
      <c r="Q10" s="2">
        <v>1319.47</v>
      </c>
    </row>
    <row r="11" spans="1:17" ht="15" customHeight="1" x14ac:dyDescent="0.15">
      <c r="A11" s="2">
        <v>34</v>
      </c>
      <c r="B11" s="2">
        <v>758.69</v>
      </c>
      <c r="C11" s="2"/>
      <c r="D11" s="2">
        <v>1548.81</v>
      </c>
      <c r="E11" s="2"/>
      <c r="F11" s="2">
        <v>942.48</v>
      </c>
      <c r="G11" s="2">
        <v>593.76</v>
      </c>
      <c r="H11" s="2">
        <v>804.25</v>
      </c>
      <c r="I11" s="2">
        <v>1145.1099999999999</v>
      </c>
      <c r="J11" s="2">
        <v>251.33</v>
      </c>
      <c r="K11" s="2">
        <v>593.76</v>
      </c>
      <c r="L11" s="2">
        <v>311.54000000000002</v>
      </c>
      <c r="M11" s="2">
        <v>1201.6600000000001</v>
      </c>
      <c r="N11" s="2">
        <v>311.54000000000002</v>
      </c>
      <c r="O11" s="2">
        <v>518.36</v>
      </c>
      <c r="P11" s="2">
        <v>593.76</v>
      </c>
      <c r="Q11" s="2">
        <v>1366.59</v>
      </c>
    </row>
    <row r="12" spans="1:17" ht="15" customHeight="1" x14ac:dyDescent="0.15">
      <c r="A12" s="2">
        <v>36</v>
      </c>
      <c r="B12" s="2">
        <v>1370.78</v>
      </c>
      <c r="C12" s="2"/>
      <c r="D12" s="2">
        <v>2136.2800000000002</v>
      </c>
      <c r="E12" s="2"/>
      <c r="F12" s="2">
        <v>1041.44</v>
      </c>
      <c r="G12" s="2">
        <v>782.78</v>
      </c>
      <c r="H12" s="2">
        <v>1442.51</v>
      </c>
      <c r="I12" s="2">
        <v>942.48</v>
      </c>
      <c r="J12" s="2">
        <v>502.65</v>
      </c>
      <c r="K12" s="2">
        <v>518.36</v>
      </c>
      <c r="L12" s="2">
        <v>376.99</v>
      </c>
      <c r="M12" s="2">
        <v>848.23</v>
      </c>
      <c r="N12" s="2">
        <v>376.99</v>
      </c>
      <c r="O12" s="2">
        <v>437.73</v>
      </c>
      <c r="P12" s="2">
        <v>417.83</v>
      </c>
      <c r="Q12" s="2">
        <v>1253.5</v>
      </c>
    </row>
    <row r="13" spans="1:17" ht="15" customHeight="1" x14ac:dyDescent="0.15">
      <c r="A13" s="2">
        <v>38</v>
      </c>
      <c r="B13" s="2">
        <v>1370.78</v>
      </c>
      <c r="C13" s="2"/>
      <c r="D13" s="2">
        <v>2349.91</v>
      </c>
      <c r="E13" s="2"/>
      <c r="F13" s="2">
        <v>1442.51</v>
      </c>
      <c r="G13" s="2">
        <v>1089.0899999999999</v>
      </c>
      <c r="H13" s="2">
        <v>1366.59</v>
      </c>
      <c r="I13" s="2">
        <v>2010.62</v>
      </c>
      <c r="J13" s="2">
        <v>571.77</v>
      </c>
      <c r="K13" s="2">
        <v>879.65</v>
      </c>
      <c r="L13" s="2">
        <v>673.87</v>
      </c>
      <c r="M13" s="2">
        <v>1089.0899999999999</v>
      </c>
      <c r="N13" s="2">
        <v>502.65</v>
      </c>
      <c r="O13" s="2">
        <v>593.76</v>
      </c>
      <c r="P13" s="2">
        <v>571.77</v>
      </c>
      <c r="Q13" s="2">
        <v>3196.57</v>
      </c>
    </row>
    <row r="14" spans="1:17" ht="15" customHeight="1" x14ac:dyDescent="0.15">
      <c r="A14" s="2">
        <v>39</v>
      </c>
      <c r="B14" s="2">
        <v>2111.15</v>
      </c>
      <c r="C14" s="2"/>
      <c r="D14" s="2"/>
      <c r="E14" s="2"/>
      <c r="F14" s="2">
        <v>1123.1199999999999</v>
      </c>
      <c r="G14" s="2">
        <v>758.69</v>
      </c>
      <c r="H14" s="2">
        <v>1570.8</v>
      </c>
      <c r="I14" s="2"/>
      <c r="J14" s="2">
        <v>593.76</v>
      </c>
      <c r="K14" s="2">
        <v>981.75</v>
      </c>
      <c r="L14" s="2">
        <v>691.15</v>
      </c>
      <c r="M14" s="2">
        <v>1201.6600000000001</v>
      </c>
      <c r="N14" s="2">
        <v>691.15</v>
      </c>
      <c r="O14" s="2">
        <v>691.15</v>
      </c>
      <c r="P14" s="2">
        <v>722.57</v>
      </c>
      <c r="Q14" s="2"/>
    </row>
    <row r="15" spans="1:17" ht="15" customHeight="1" x14ac:dyDescent="0.15">
      <c r="A15" s="2">
        <v>40</v>
      </c>
      <c r="B15" s="2"/>
      <c r="C15" s="2"/>
      <c r="D15" s="2"/>
      <c r="E15" s="2"/>
      <c r="F15" s="2">
        <v>1244.07</v>
      </c>
      <c r="G15" s="2">
        <v>1123.1199999999999</v>
      </c>
      <c r="H15" s="2">
        <v>1570.8</v>
      </c>
      <c r="I15" s="2"/>
      <c r="J15" s="2">
        <v>942.48</v>
      </c>
      <c r="K15" s="2">
        <v>1007.93</v>
      </c>
      <c r="L15" s="2">
        <v>691.15</v>
      </c>
      <c r="M15" s="2">
        <v>1370.78</v>
      </c>
      <c r="N15" s="2">
        <v>604.76</v>
      </c>
      <c r="O15" s="2">
        <v>691.15</v>
      </c>
      <c r="P15" s="2">
        <v>673.87</v>
      </c>
      <c r="Q15" s="2"/>
    </row>
    <row r="16" spans="1:17" ht="15" customHeight="1" x14ac:dyDescent="0.15">
      <c r="A16" s="2">
        <v>42</v>
      </c>
      <c r="B16" s="2"/>
      <c r="C16" s="2"/>
      <c r="D16" s="2"/>
      <c r="E16" s="2"/>
      <c r="F16" s="2"/>
      <c r="G16" s="2">
        <v>1089.0899999999999</v>
      </c>
      <c r="H16" s="2">
        <v>1785.47</v>
      </c>
      <c r="I16" s="2"/>
      <c r="J16" s="2">
        <v>1123.1199999999999</v>
      </c>
      <c r="K16" s="2">
        <v>1143.54</v>
      </c>
      <c r="L16" s="2">
        <v>794.82</v>
      </c>
      <c r="M16" s="2">
        <v>1370.78</v>
      </c>
      <c r="N16" s="2">
        <v>758.69</v>
      </c>
      <c r="O16" s="2">
        <v>691.15</v>
      </c>
      <c r="P16" s="2">
        <v>942.48</v>
      </c>
      <c r="Q16" s="2"/>
    </row>
    <row r="17" spans="1:17" ht="15" customHeight="1" x14ac:dyDescent="0.15">
      <c r="A17" s="2">
        <v>44</v>
      </c>
      <c r="B17" s="2"/>
      <c r="C17" s="2"/>
      <c r="D17" s="2"/>
      <c r="E17" s="2"/>
      <c r="F17" s="2"/>
      <c r="G17" s="2">
        <v>1503.25</v>
      </c>
      <c r="H17" s="2">
        <v>2177.12</v>
      </c>
      <c r="I17" s="2"/>
      <c r="J17" s="2">
        <v>1089.0899999999999</v>
      </c>
      <c r="K17" s="2">
        <v>1123.1199999999999</v>
      </c>
      <c r="L17" s="2">
        <v>794.82</v>
      </c>
      <c r="M17" s="2">
        <v>1696.46</v>
      </c>
      <c r="N17" s="2">
        <v>981.75</v>
      </c>
      <c r="O17" s="2">
        <v>1007.93</v>
      </c>
      <c r="P17" s="2">
        <v>1244.07</v>
      </c>
      <c r="Q17" s="2"/>
    </row>
    <row r="18" spans="1:17" ht="15" customHeight="1" x14ac:dyDescent="0.15">
      <c r="A18" s="2">
        <v>45</v>
      </c>
      <c r="B18" s="2"/>
      <c r="C18" s="2"/>
      <c r="D18" s="2"/>
      <c r="E18" s="2"/>
      <c r="F18" s="2"/>
      <c r="G18" s="2">
        <v>2111.15</v>
      </c>
      <c r="H18" s="2"/>
      <c r="I18" s="2"/>
      <c r="J18" s="2">
        <v>1641.48</v>
      </c>
      <c r="K18" s="2">
        <v>1429.42</v>
      </c>
      <c r="L18" s="2">
        <v>904.78</v>
      </c>
      <c r="M18" s="2">
        <v>3196.57</v>
      </c>
      <c r="N18" s="2">
        <v>1244.07</v>
      </c>
      <c r="O18" s="2">
        <v>1143.54</v>
      </c>
      <c r="P18" s="2">
        <v>1503.25</v>
      </c>
      <c r="Q18" s="2"/>
    </row>
    <row r="19" spans="1:17" ht="15" customHeight="1" x14ac:dyDescent="0.15">
      <c r="A19" s="2">
        <v>48</v>
      </c>
      <c r="B19" s="2"/>
      <c r="C19" s="2"/>
      <c r="D19" s="2"/>
      <c r="E19" s="2"/>
      <c r="F19" s="2"/>
      <c r="G19" s="2"/>
      <c r="H19" s="2"/>
      <c r="I19" s="2"/>
      <c r="J19" s="2">
        <v>2492.33</v>
      </c>
      <c r="K19" s="2">
        <v>1579.17</v>
      </c>
      <c r="L19" s="2">
        <v>879.65</v>
      </c>
      <c r="M19" s="2"/>
      <c r="N19" s="2">
        <v>1272.3499999999999</v>
      </c>
      <c r="O19" s="2">
        <v>1594.36</v>
      </c>
      <c r="P19" s="2">
        <v>1696.46</v>
      </c>
      <c r="Q19" s="2"/>
    </row>
    <row r="20" spans="1:17" ht="15" customHeight="1" x14ac:dyDescent="0.15">
      <c r="A20" s="2">
        <v>50</v>
      </c>
      <c r="B20" s="2"/>
      <c r="C20" s="2"/>
      <c r="D20" s="2"/>
      <c r="E20" s="2"/>
      <c r="F20" s="2"/>
      <c r="G20" s="2"/>
      <c r="H20" s="2"/>
      <c r="I20" s="2"/>
      <c r="J20" s="2"/>
      <c r="K20" s="2">
        <v>1579.17</v>
      </c>
      <c r="L20" s="2">
        <v>879.65</v>
      </c>
      <c r="M20" s="2"/>
      <c r="N20" s="2">
        <v>2136.2800000000002</v>
      </c>
      <c r="O20" s="2">
        <v>1143.54</v>
      </c>
      <c r="P20" s="2">
        <v>1579.17</v>
      </c>
      <c r="Q20" s="2"/>
    </row>
  </sheetData>
  <mergeCells count="4">
    <mergeCell ref="B1:E1"/>
    <mergeCell ref="F1:I1"/>
    <mergeCell ref="J1:M1"/>
    <mergeCell ref="N1:Q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F16"/>
  <sheetViews>
    <sheetView workbookViewId="0"/>
  </sheetViews>
  <sheetFormatPr baseColWidth="10" defaultColWidth="12.6640625" defaultRowHeight="15" customHeight="1" x14ac:dyDescent="0.15"/>
  <sheetData>
    <row r="1" spans="1:6" ht="15" customHeight="1" x14ac:dyDescent="0.15">
      <c r="A1" s="1"/>
      <c r="B1" s="1"/>
      <c r="C1" s="1" t="s">
        <v>46</v>
      </c>
      <c r="D1" s="1" t="s">
        <v>54</v>
      </c>
      <c r="E1" s="1" t="s">
        <v>55</v>
      </c>
      <c r="F1" s="1" t="s">
        <v>56</v>
      </c>
    </row>
    <row r="2" spans="1:6" ht="15" customHeight="1" x14ac:dyDescent="0.15">
      <c r="A2" s="4" t="s">
        <v>50</v>
      </c>
      <c r="B2" s="2">
        <v>37</v>
      </c>
      <c r="C2" s="2">
        <v>1</v>
      </c>
      <c r="D2" s="2"/>
      <c r="E2" s="2"/>
      <c r="F2" s="2"/>
    </row>
    <row r="3" spans="1:6" ht="15" customHeight="1" x14ac:dyDescent="0.15">
      <c r="A3" s="4" t="s">
        <v>51</v>
      </c>
      <c r="B3" s="2">
        <v>36</v>
      </c>
      <c r="C3" s="2">
        <v>1</v>
      </c>
      <c r="D3" s="2"/>
      <c r="E3" s="2"/>
      <c r="F3" s="2"/>
    </row>
    <row r="4" spans="1:6" ht="15" customHeight="1" x14ac:dyDescent="0.15">
      <c r="A4" s="4"/>
      <c r="B4" s="2"/>
      <c r="C4" s="2"/>
      <c r="D4" s="2"/>
      <c r="E4" s="2"/>
      <c r="F4" s="2"/>
    </row>
    <row r="5" spans="1:6" ht="15" customHeight="1" x14ac:dyDescent="0.15">
      <c r="A5" s="4" t="s">
        <v>50</v>
      </c>
      <c r="B5" s="2">
        <v>40</v>
      </c>
      <c r="C5" s="2"/>
      <c r="D5" s="2">
        <v>1</v>
      </c>
      <c r="E5" s="2"/>
      <c r="F5" s="2"/>
    </row>
    <row r="6" spans="1:6" ht="15" customHeight="1" x14ac:dyDescent="0.15">
      <c r="A6" s="4" t="s">
        <v>51</v>
      </c>
      <c r="B6" s="2">
        <v>45</v>
      </c>
      <c r="C6" s="2"/>
      <c r="D6" s="2">
        <v>1</v>
      </c>
      <c r="E6" s="2"/>
      <c r="F6" s="2"/>
    </row>
    <row r="7" spans="1:6" ht="15" customHeight="1" x14ac:dyDescent="0.15">
      <c r="A7" s="4" t="s">
        <v>52</v>
      </c>
      <c r="B7" s="2">
        <v>44</v>
      </c>
      <c r="C7" s="2"/>
      <c r="D7" s="2">
        <v>1</v>
      </c>
      <c r="E7" s="2"/>
      <c r="F7" s="2"/>
    </row>
    <row r="8" spans="1:6" ht="15" customHeight="1" x14ac:dyDescent="0.15">
      <c r="A8" s="4" t="s">
        <v>53</v>
      </c>
      <c r="B8" s="2">
        <v>38</v>
      </c>
      <c r="C8" s="2"/>
      <c r="D8" s="2">
        <v>1</v>
      </c>
      <c r="E8" s="2"/>
      <c r="F8" s="2"/>
    </row>
    <row r="9" spans="1:6" ht="15" customHeight="1" x14ac:dyDescent="0.15">
      <c r="A9" s="4" t="s">
        <v>50</v>
      </c>
      <c r="B9" s="2">
        <v>48</v>
      </c>
      <c r="C9" s="2"/>
      <c r="D9" s="2"/>
      <c r="E9" s="2">
        <v>1</v>
      </c>
      <c r="F9" s="2"/>
    </row>
    <row r="10" spans="1:6" ht="15" customHeight="1" x14ac:dyDescent="0.15">
      <c r="A10" s="4" t="s">
        <v>51</v>
      </c>
      <c r="B10" s="2">
        <v>52</v>
      </c>
      <c r="C10" s="2"/>
      <c r="D10" s="2"/>
      <c r="E10" s="2">
        <v>1</v>
      </c>
      <c r="F10" s="2"/>
    </row>
    <row r="11" spans="1:6" ht="15" customHeight="1" x14ac:dyDescent="0.15">
      <c r="A11" s="4" t="s">
        <v>52</v>
      </c>
      <c r="B11" s="2">
        <v>52</v>
      </c>
      <c r="C11" s="2"/>
      <c r="D11" s="2"/>
      <c r="E11" s="2">
        <v>1</v>
      </c>
      <c r="F11" s="2"/>
    </row>
    <row r="12" spans="1:6" ht="15" customHeight="1" x14ac:dyDescent="0.15">
      <c r="A12" s="4" t="s">
        <v>53</v>
      </c>
      <c r="B12" s="2">
        <v>45</v>
      </c>
      <c r="C12" s="2"/>
      <c r="D12" s="2"/>
      <c r="E12" s="2">
        <v>1</v>
      </c>
      <c r="F12" s="2"/>
    </row>
    <row r="13" spans="1:6" ht="15" customHeight="1" x14ac:dyDescent="0.15">
      <c r="A13" s="4" t="s">
        <v>50</v>
      </c>
      <c r="B13" s="2">
        <v>50</v>
      </c>
      <c r="C13" s="2"/>
      <c r="D13" s="2"/>
      <c r="E13" s="2"/>
      <c r="F13" s="2">
        <v>1</v>
      </c>
    </row>
    <row r="14" spans="1:6" ht="15" customHeight="1" x14ac:dyDescent="0.15">
      <c r="A14" s="4" t="s">
        <v>51</v>
      </c>
      <c r="B14" s="2">
        <v>52</v>
      </c>
      <c r="C14" s="2"/>
      <c r="D14" s="2"/>
      <c r="E14" s="2"/>
      <c r="F14" s="2">
        <v>1</v>
      </c>
    </row>
    <row r="15" spans="1:6" ht="15" customHeight="1" x14ac:dyDescent="0.15">
      <c r="A15" s="4" t="s">
        <v>52</v>
      </c>
      <c r="B15" s="2">
        <v>52</v>
      </c>
      <c r="C15" s="2"/>
      <c r="D15" s="2"/>
      <c r="E15" s="2"/>
      <c r="F15" s="2">
        <v>1</v>
      </c>
    </row>
    <row r="16" spans="1:6" ht="15" customHeight="1" x14ac:dyDescent="0.15">
      <c r="A16" s="4" t="s">
        <v>53</v>
      </c>
      <c r="B16" s="2">
        <v>38</v>
      </c>
      <c r="C16" s="2"/>
      <c r="D16" s="2"/>
      <c r="E16" s="2"/>
      <c r="F16" s="2">
        <v>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G9"/>
  <sheetViews>
    <sheetView workbookViewId="0"/>
  </sheetViews>
  <sheetFormatPr baseColWidth="10" defaultColWidth="12.6640625" defaultRowHeight="15" customHeight="1" x14ac:dyDescent="0.15"/>
  <sheetData>
    <row r="1" spans="1:7" ht="15" customHeight="1" x14ac:dyDescent="0.15">
      <c r="A1" s="1" t="s">
        <v>57</v>
      </c>
      <c r="B1" s="7" t="s">
        <v>1</v>
      </c>
      <c r="C1" s="8"/>
      <c r="D1" s="7" t="s">
        <v>2</v>
      </c>
      <c r="E1" s="8"/>
      <c r="F1" s="7" t="s">
        <v>3</v>
      </c>
      <c r="G1" s="8"/>
    </row>
    <row r="2" spans="1:7" ht="15" customHeight="1" x14ac:dyDescent="0.15">
      <c r="A2" s="2">
        <v>2.5219999999999998</v>
      </c>
      <c r="B2" s="2">
        <v>1.8</v>
      </c>
      <c r="C2" s="2"/>
      <c r="D2" s="2">
        <v>1.014</v>
      </c>
      <c r="E2" s="2"/>
      <c r="F2" s="2">
        <v>0.13100000000000001</v>
      </c>
      <c r="G2" s="2"/>
    </row>
    <row r="3" spans="1:7" ht="15" customHeight="1" x14ac:dyDescent="0.15">
      <c r="A3" s="2">
        <v>1.823</v>
      </c>
      <c r="B3" s="2">
        <v>1.89</v>
      </c>
      <c r="C3" s="2"/>
      <c r="D3" s="2">
        <v>1.0049999999999999</v>
      </c>
      <c r="E3" s="2"/>
      <c r="F3" s="2">
        <v>0.11700000000000001</v>
      </c>
      <c r="G3" s="2"/>
    </row>
    <row r="4" spans="1:7" ht="15" customHeight="1" x14ac:dyDescent="0.15">
      <c r="A4" s="2">
        <v>1.125</v>
      </c>
      <c r="B4" s="2">
        <v>1.3620000000000001</v>
      </c>
      <c r="C4" s="2"/>
      <c r="D4" s="2">
        <v>1.0329999999999999</v>
      </c>
      <c r="E4" s="2"/>
      <c r="F4" s="2">
        <v>0.109</v>
      </c>
      <c r="G4" s="2"/>
    </row>
    <row r="5" spans="1:7" ht="15" customHeight="1" x14ac:dyDescent="0.15">
      <c r="A5" s="2">
        <v>0.42599999999999999</v>
      </c>
      <c r="B5" s="2">
        <v>1.5620000000000001</v>
      </c>
      <c r="C5" s="2"/>
      <c r="D5" s="2">
        <v>0.81899999999999995</v>
      </c>
      <c r="E5" s="2"/>
      <c r="F5" s="2">
        <v>0.104</v>
      </c>
      <c r="G5" s="2"/>
    </row>
    <row r="6" spans="1:7" ht="15" customHeight="1" x14ac:dyDescent="0.15">
      <c r="A6" s="2">
        <v>-0.27300000000000002</v>
      </c>
      <c r="B6" s="2">
        <v>1.139</v>
      </c>
      <c r="C6" s="2"/>
      <c r="D6" s="2">
        <v>0.37</v>
      </c>
      <c r="E6" s="2"/>
      <c r="F6" s="2">
        <v>0.108</v>
      </c>
      <c r="G6" s="2"/>
    </row>
    <row r="7" spans="1:7" ht="15" customHeight="1" x14ac:dyDescent="0.15">
      <c r="A7" s="2">
        <v>-0.97199999999999998</v>
      </c>
      <c r="B7" s="2">
        <v>0.74199999999999999</v>
      </c>
      <c r="C7" s="2"/>
      <c r="D7" s="2">
        <v>0.159</v>
      </c>
      <c r="E7" s="2"/>
      <c r="F7" s="2">
        <v>0.111</v>
      </c>
      <c r="G7" s="2"/>
    </row>
    <row r="8" spans="1:7" ht="15" customHeight="1" x14ac:dyDescent="0.15">
      <c r="A8" s="2">
        <v>-1.671</v>
      </c>
      <c r="B8" s="2">
        <v>0.28999999999999998</v>
      </c>
      <c r="C8" s="2"/>
      <c r="D8" s="2">
        <v>0.108</v>
      </c>
      <c r="E8" s="2"/>
      <c r="F8" s="2">
        <v>0.115</v>
      </c>
      <c r="G8" s="2"/>
    </row>
    <row r="9" spans="1:7" ht="15" customHeight="1" x14ac:dyDescent="0.15">
      <c r="A9" s="2">
        <v>-2.37</v>
      </c>
      <c r="B9" s="2">
        <v>0.19800000000000001</v>
      </c>
      <c r="C9" s="2"/>
      <c r="D9" s="2">
        <v>9.6000000000000002E-2</v>
      </c>
      <c r="E9" s="2"/>
      <c r="F9" s="2">
        <v>0.13100000000000001</v>
      </c>
      <c r="G9" s="2"/>
    </row>
  </sheetData>
  <mergeCells count="3">
    <mergeCell ref="B1:C1"/>
    <mergeCell ref="D1:E1"/>
    <mergeCell ref="F1: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G9"/>
  <sheetViews>
    <sheetView workbookViewId="0"/>
  </sheetViews>
  <sheetFormatPr baseColWidth="10" defaultColWidth="12.6640625" defaultRowHeight="15" customHeight="1" x14ac:dyDescent="0.15"/>
  <sheetData>
    <row r="1" spans="1:7" ht="15" customHeight="1" x14ac:dyDescent="0.15">
      <c r="A1" s="1" t="s">
        <v>57</v>
      </c>
      <c r="B1" s="7" t="s">
        <v>1</v>
      </c>
      <c r="C1" s="8"/>
      <c r="D1" s="7" t="s">
        <v>5</v>
      </c>
      <c r="E1" s="8"/>
      <c r="F1" s="7" t="s">
        <v>3</v>
      </c>
      <c r="G1" s="8"/>
    </row>
    <row r="2" spans="1:7" ht="15" customHeight="1" x14ac:dyDescent="0.15">
      <c r="A2" s="2">
        <v>1.82</v>
      </c>
      <c r="B2" s="2">
        <v>1.766</v>
      </c>
      <c r="C2" s="2"/>
      <c r="D2" s="2">
        <v>0.78400000000000003</v>
      </c>
      <c r="E2" s="2"/>
      <c r="F2" s="2">
        <v>0.122</v>
      </c>
      <c r="G2" s="2"/>
    </row>
    <row r="3" spans="1:7" ht="15" customHeight="1" x14ac:dyDescent="0.15">
      <c r="A3" s="2">
        <v>1.121</v>
      </c>
      <c r="B3" s="2">
        <v>1.8959999999999999</v>
      </c>
      <c r="C3" s="2"/>
      <c r="D3" s="2">
        <v>0.79700000000000004</v>
      </c>
      <c r="E3" s="2"/>
      <c r="F3" s="2">
        <v>9.9000000000000005E-2</v>
      </c>
      <c r="G3" s="2"/>
    </row>
    <row r="4" spans="1:7" ht="15" customHeight="1" x14ac:dyDescent="0.15">
      <c r="A4" s="2">
        <v>0.42199999999999999</v>
      </c>
      <c r="B4" s="2">
        <v>1.798</v>
      </c>
      <c r="C4" s="2"/>
      <c r="D4" s="2">
        <v>0.77500000000000002</v>
      </c>
      <c r="E4" s="2"/>
      <c r="F4" s="2">
        <v>9.9000000000000005E-2</v>
      </c>
      <c r="G4" s="2"/>
    </row>
    <row r="5" spans="1:7" ht="15" customHeight="1" x14ac:dyDescent="0.15">
      <c r="A5" s="2">
        <v>-0.27700000000000002</v>
      </c>
      <c r="B5" s="2">
        <v>1.5780000000000001</v>
      </c>
      <c r="C5" s="2"/>
      <c r="D5" s="2">
        <v>0.77700000000000002</v>
      </c>
      <c r="E5" s="2"/>
      <c r="F5" s="2">
        <v>9.9000000000000005E-2</v>
      </c>
      <c r="G5" s="2"/>
    </row>
    <row r="6" spans="1:7" ht="15" customHeight="1" x14ac:dyDescent="0.15">
      <c r="A6" s="2">
        <v>-0.97599999999999998</v>
      </c>
      <c r="B6" s="2">
        <v>1.25</v>
      </c>
      <c r="C6" s="2"/>
      <c r="D6" s="2">
        <v>0.434</v>
      </c>
      <c r="E6" s="2"/>
      <c r="F6" s="2">
        <v>0.10199999999999999</v>
      </c>
      <c r="G6" s="2"/>
    </row>
    <row r="7" spans="1:7" ht="15" customHeight="1" x14ac:dyDescent="0.15">
      <c r="A7" s="2">
        <v>-1.675</v>
      </c>
      <c r="B7" s="2">
        <v>0.83399999999999996</v>
      </c>
      <c r="C7" s="2"/>
      <c r="D7" s="2">
        <v>0.19</v>
      </c>
      <c r="E7" s="2"/>
      <c r="F7" s="2">
        <v>0.10199999999999999</v>
      </c>
      <c r="G7" s="2"/>
    </row>
    <row r="8" spans="1:7" ht="15" customHeight="1" x14ac:dyDescent="0.15">
      <c r="A8" s="2">
        <v>-2.3740000000000001</v>
      </c>
      <c r="B8" s="2">
        <v>0.33800000000000002</v>
      </c>
      <c r="C8" s="2"/>
      <c r="D8" s="2">
        <v>0.122</v>
      </c>
      <c r="E8" s="2"/>
      <c r="F8" s="2">
        <v>0.13</v>
      </c>
      <c r="G8" s="2"/>
    </row>
    <row r="9" spans="1:7" ht="15" customHeight="1" x14ac:dyDescent="0.15">
      <c r="A9" s="2">
        <v>-3.073</v>
      </c>
      <c r="B9" s="2">
        <v>0.17699999999999999</v>
      </c>
      <c r="C9" s="2"/>
      <c r="D9" s="2">
        <v>0.13300000000000001</v>
      </c>
      <c r="E9" s="2"/>
      <c r="F9" s="2">
        <v>0.10199999999999999</v>
      </c>
      <c r="G9" s="2"/>
    </row>
  </sheetData>
  <mergeCells count="3">
    <mergeCell ref="B1:C1"/>
    <mergeCell ref="D1:E1"/>
    <mergeCell ref="F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sheetPr>
  <dimension ref="A1:G9"/>
  <sheetViews>
    <sheetView workbookViewId="0"/>
  </sheetViews>
  <sheetFormatPr baseColWidth="10" defaultColWidth="12.6640625" defaultRowHeight="15" customHeight="1" x14ac:dyDescent="0.15"/>
  <sheetData>
    <row r="1" spans="1:7" ht="15" customHeight="1" x14ac:dyDescent="0.15">
      <c r="A1" s="1" t="s">
        <v>57</v>
      </c>
      <c r="B1" s="7" t="s">
        <v>1</v>
      </c>
      <c r="C1" s="8"/>
      <c r="D1" s="7" t="s">
        <v>5</v>
      </c>
      <c r="E1" s="8"/>
      <c r="F1" s="7" t="s">
        <v>3</v>
      </c>
      <c r="G1" s="8"/>
    </row>
    <row r="2" spans="1:7" ht="15" customHeight="1" x14ac:dyDescent="0.15">
      <c r="A2" s="2">
        <v>1.82</v>
      </c>
      <c r="B2" s="2">
        <v>1.528</v>
      </c>
      <c r="C2" s="2"/>
      <c r="D2" s="2">
        <v>0.53200000000000003</v>
      </c>
      <c r="E2" s="2"/>
      <c r="F2" s="2">
        <v>0.122</v>
      </c>
      <c r="G2" s="2"/>
    </row>
    <row r="3" spans="1:7" ht="15" customHeight="1" x14ac:dyDescent="0.15">
      <c r="A3" s="2">
        <v>1.121</v>
      </c>
      <c r="B3" s="2">
        <v>1.6639999999999999</v>
      </c>
      <c r="C3" s="2"/>
      <c r="D3" s="2">
        <v>0.49099999999999999</v>
      </c>
      <c r="E3" s="2"/>
      <c r="F3" s="2">
        <v>9.9000000000000005E-2</v>
      </c>
      <c r="G3" s="2"/>
    </row>
    <row r="4" spans="1:7" ht="15" customHeight="1" x14ac:dyDescent="0.15">
      <c r="A4" s="2">
        <v>0.42199999999999999</v>
      </c>
      <c r="B4" s="2">
        <v>1.335</v>
      </c>
      <c r="C4" s="2"/>
      <c r="D4" s="2">
        <v>0.51200000000000001</v>
      </c>
      <c r="E4" s="2"/>
      <c r="F4" s="2">
        <v>9.9000000000000005E-2</v>
      </c>
      <c r="G4" s="2"/>
    </row>
    <row r="5" spans="1:7" ht="15" customHeight="1" x14ac:dyDescent="0.15">
      <c r="A5" s="2">
        <v>-0.27700000000000002</v>
      </c>
      <c r="B5" s="2">
        <v>1.4990000000000001</v>
      </c>
      <c r="C5" s="2"/>
      <c r="D5" s="2">
        <v>0.44400000000000001</v>
      </c>
      <c r="E5" s="2"/>
      <c r="F5" s="2">
        <v>9.9000000000000005E-2</v>
      </c>
      <c r="G5" s="2"/>
    </row>
    <row r="6" spans="1:7" ht="15" customHeight="1" x14ac:dyDescent="0.15">
      <c r="A6" s="2">
        <v>-0.97599999999999998</v>
      </c>
      <c r="B6" s="2">
        <v>1.228</v>
      </c>
      <c r="C6" s="2"/>
      <c r="D6" s="2">
        <v>0.214</v>
      </c>
      <c r="E6" s="2"/>
      <c r="F6" s="2">
        <v>0.10199999999999999</v>
      </c>
      <c r="G6" s="2"/>
    </row>
    <row r="7" spans="1:7" ht="15" customHeight="1" x14ac:dyDescent="0.15">
      <c r="A7" s="2">
        <v>-1.675</v>
      </c>
      <c r="B7" s="2">
        <v>0.78900000000000003</v>
      </c>
      <c r="C7" s="2"/>
      <c r="D7" s="2">
        <v>0.115</v>
      </c>
      <c r="E7" s="2"/>
      <c r="F7" s="2">
        <v>0.10199999999999999</v>
      </c>
      <c r="G7" s="2"/>
    </row>
    <row r="8" spans="1:7" ht="15" customHeight="1" x14ac:dyDescent="0.15">
      <c r="A8" s="2">
        <v>-2.3740000000000001</v>
      </c>
      <c r="B8" s="2">
        <v>0.28599999999999998</v>
      </c>
      <c r="C8" s="2"/>
      <c r="D8" s="2">
        <v>9.8000000000000004E-2</v>
      </c>
      <c r="E8" s="2"/>
      <c r="F8" s="2">
        <v>0.13</v>
      </c>
      <c r="G8" s="2"/>
    </row>
    <row r="9" spans="1:7" ht="15" customHeight="1" x14ac:dyDescent="0.15">
      <c r="A9" s="2">
        <v>-3.073</v>
      </c>
      <c r="B9" s="2">
        <v>0.152</v>
      </c>
      <c r="C9" s="2"/>
      <c r="D9" s="2">
        <v>9.7000000000000003E-2</v>
      </c>
      <c r="E9" s="2"/>
      <c r="F9" s="2">
        <v>0.10199999999999999</v>
      </c>
      <c r="G9" s="2"/>
    </row>
  </sheetData>
  <mergeCells count="3">
    <mergeCell ref="B1:C1"/>
    <mergeCell ref="D1:E1"/>
    <mergeCell ref="F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outlinePr summaryBelow="0" summaryRight="0"/>
  </sheetPr>
  <dimension ref="A1:C9"/>
  <sheetViews>
    <sheetView workbookViewId="0"/>
  </sheetViews>
  <sheetFormatPr baseColWidth="10" defaultColWidth="12.6640625" defaultRowHeight="15" customHeight="1" x14ac:dyDescent="0.15"/>
  <sheetData>
    <row r="1" spans="1:3" ht="15" customHeight="1" x14ac:dyDescent="0.15">
      <c r="A1" s="1" t="s">
        <v>58</v>
      </c>
      <c r="B1" s="1" t="s">
        <v>2</v>
      </c>
      <c r="C1" s="1" t="s">
        <v>59</v>
      </c>
    </row>
    <row r="2" spans="1:3" ht="15" customHeight="1" x14ac:dyDescent="0.15">
      <c r="A2" s="2">
        <v>1.82</v>
      </c>
      <c r="B2" s="2">
        <v>9.9000000000000005E-2</v>
      </c>
      <c r="C2" s="2">
        <v>0.17100000000000001</v>
      </c>
    </row>
    <row r="3" spans="1:3" ht="15" customHeight="1" x14ac:dyDescent="0.15">
      <c r="A3" s="2">
        <v>1.121</v>
      </c>
      <c r="B3" s="2">
        <v>0.10100000000000001</v>
      </c>
      <c r="C3" s="2">
        <v>0.14299999999999999</v>
      </c>
    </row>
    <row r="4" spans="1:3" ht="15" customHeight="1" x14ac:dyDescent="0.15">
      <c r="A4" s="2">
        <v>0.42199999999999999</v>
      </c>
      <c r="B4" s="2">
        <v>0.1</v>
      </c>
      <c r="C4" s="2">
        <v>0.124</v>
      </c>
    </row>
    <row r="5" spans="1:3" ht="15" customHeight="1" x14ac:dyDescent="0.15">
      <c r="A5" s="2">
        <v>-0.27700000000000002</v>
      </c>
      <c r="B5" s="2">
        <v>0.13200000000000001</v>
      </c>
      <c r="C5" s="2">
        <v>0.11600000000000001</v>
      </c>
    </row>
    <row r="6" spans="1:3" ht="15" customHeight="1" x14ac:dyDescent="0.15">
      <c r="A6" s="2">
        <v>-0.97599999999999998</v>
      </c>
      <c r="B6" s="2">
        <v>0.113</v>
      </c>
      <c r="C6" s="2">
        <v>0.128</v>
      </c>
    </row>
    <row r="7" spans="1:3" ht="15" customHeight="1" x14ac:dyDescent="0.15">
      <c r="A7" s="2">
        <v>-1.675</v>
      </c>
      <c r="B7" s="2">
        <v>0.114</v>
      </c>
      <c r="C7" s="2">
        <v>0.14000000000000001</v>
      </c>
    </row>
    <row r="8" spans="1:3" ht="15" customHeight="1" x14ac:dyDescent="0.15">
      <c r="A8" s="2">
        <v>-2.3740000000000001</v>
      </c>
      <c r="B8" s="2">
        <v>9.8000000000000004E-2</v>
      </c>
      <c r="C8" s="2">
        <v>0.108</v>
      </c>
    </row>
    <row r="9" spans="1:3" ht="15" customHeight="1" x14ac:dyDescent="0.15">
      <c r="A9" s="2">
        <v>-3.073</v>
      </c>
      <c r="B9" s="2">
        <v>0.124</v>
      </c>
      <c r="C9" s="2">
        <v>0.1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G9"/>
  <sheetViews>
    <sheetView workbookViewId="0"/>
  </sheetViews>
  <sheetFormatPr baseColWidth="10" defaultColWidth="12.6640625" defaultRowHeight="15" customHeight="1" x14ac:dyDescent="0.15"/>
  <sheetData>
    <row r="1" spans="1:7" ht="15" customHeight="1" x14ac:dyDescent="0.15">
      <c r="A1" s="1" t="s">
        <v>0</v>
      </c>
      <c r="B1" s="7" t="s">
        <v>4</v>
      </c>
      <c r="C1" s="8"/>
      <c r="D1" s="7" t="s">
        <v>5</v>
      </c>
      <c r="E1" s="8"/>
      <c r="F1" s="7" t="s">
        <v>6</v>
      </c>
      <c r="G1" s="8"/>
    </row>
    <row r="2" spans="1:7" ht="15" customHeight="1" x14ac:dyDescent="0.15">
      <c r="A2" s="2">
        <v>2.5219999999999998</v>
      </c>
      <c r="B2" s="2">
        <v>91</v>
      </c>
      <c r="C2" s="2"/>
      <c r="D2" s="2">
        <v>89.1</v>
      </c>
      <c r="E2" s="2"/>
      <c r="F2" s="2">
        <v>1.5</v>
      </c>
      <c r="G2" s="2"/>
    </row>
    <row r="3" spans="1:7" ht="15" customHeight="1" x14ac:dyDescent="0.15">
      <c r="A3" s="2">
        <v>1.823</v>
      </c>
      <c r="B3" s="2">
        <v>91.9</v>
      </c>
      <c r="C3" s="2"/>
      <c r="D3" s="2">
        <v>89.9</v>
      </c>
      <c r="E3" s="2"/>
      <c r="F3" s="2">
        <v>15.7</v>
      </c>
      <c r="G3" s="2"/>
    </row>
    <row r="4" spans="1:7" ht="15" customHeight="1" x14ac:dyDescent="0.15">
      <c r="A4" s="2">
        <v>1.125</v>
      </c>
      <c r="B4" s="2">
        <v>90.9</v>
      </c>
      <c r="C4" s="2"/>
      <c r="D4" s="2">
        <v>89.8</v>
      </c>
      <c r="E4" s="2"/>
      <c r="F4" s="2">
        <v>15.7</v>
      </c>
      <c r="G4" s="2"/>
    </row>
    <row r="5" spans="1:7" ht="15" customHeight="1" x14ac:dyDescent="0.15">
      <c r="A5" s="2">
        <v>0.42599999999999999</v>
      </c>
      <c r="B5" s="2">
        <v>65.5</v>
      </c>
      <c r="C5" s="2"/>
      <c r="D5" s="2">
        <v>84.6</v>
      </c>
      <c r="E5" s="2"/>
      <c r="F5" s="2">
        <v>24.6</v>
      </c>
      <c r="G5" s="2"/>
    </row>
    <row r="6" spans="1:7" ht="15" customHeight="1" x14ac:dyDescent="0.15">
      <c r="A6" s="2">
        <v>-0.27300000000000002</v>
      </c>
      <c r="B6" s="2">
        <v>37.1</v>
      </c>
      <c r="C6" s="2"/>
      <c r="D6" s="2">
        <v>55.8</v>
      </c>
      <c r="E6" s="2"/>
      <c r="F6" s="2">
        <v>30</v>
      </c>
      <c r="G6" s="2"/>
    </row>
    <row r="7" spans="1:7" ht="15" customHeight="1" x14ac:dyDescent="0.15">
      <c r="A7" s="2">
        <v>-0.97199999999999998</v>
      </c>
      <c r="B7" s="2">
        <v>18.7</v>
      </c>
      <c r="C7" s="2"/>
      <c r="D7" s="2">
        <v>34.1</v>
      </c>
      <c r="E7" s="2"/>
      <c r="F7" s="2">
        <v>25.2</v>
      </c>
      <c r="G7" s="2"/>
    </row>
    <row r="8" spans="1:7" ht="15" customHeight="1" x14ac:dyDescent="0.15">
      <c r="A8" s="2">
        <v>-1.671</v>
      </c>
      <c r="B8" s="2">
        <v>12.2</v>
      </c>
      <c r="C8" s="2"/>
      <c r="D8" s="2">
        <v>15.1</v>
      </c>
      <c r="E8" s="2"/>
      <c r="F8" s="2">
        <v>22.3</v>
      </c>
      <c r="G8" s="2"/>
    </row>
    <row r="9" spans="1:7" ht="15" customHeight="1" x14ac:dyDescent="0.15">
      <c r="A9" s="2">
        <v>-2.37</v>
      </c>
      <c r="B9" s="2">
        <v>15.1</v>
      </c>
      <c r="C9" s="2"/>
      <c r="D9" s="2">
        <v>7.4</v>
      </c>
      <c r="E9" s="2"/>
      <c r="F9" s="2">
        <v>-4.5</v>
      </c>
      <c r="G9" s="2"/>
    </row>
  </sheetData>
  <mergeCells count="3">
    <mergeCell ref="B1:C1"/>
    <mergeCell ref="D1:E1"/>
    <mergeCell ref="F1:G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sheetPr>
  <dimension ref="A1:F14"/>
  <sheetViews>
    <sheetView workbookViewId="0"/>
  </sheetViews>
  <sheetFormatPr baseColWidth="10" defaultColWidth="12.6640625" defaultRowHeight="15" customHeight="1" x14ac:dyDescent="0.15"/>
  <sheetData>
    <row r="1" spans="1:6" ht="15" customHeight="1" x14ac:dyDescent="0.15">
      <c r="A1" s="1" t="s">
        <v>58</v>
      </c>
      <c r="B1" s="1" t="s">
        <v>2</v>
      </c>
      <c r="C1" s="1" t="s">
        <v>59</v>
      </c>
    </row>
    <row r="2" spans="1:6" ht="15" customHeight="1" x14ac:dyDescent="0.15">
      <c r="A2" s="2">
        <v>1.82</v>
      </c>
      <c r="B2" s="2">
        <v>0.96299999999999997</v>
      </c>
      <c r="C2" s="2">
        <v>1.141</v>
      </c>
    </row>
    <row r="3" spans="1:6" ht="15" customHeight="1" x14ac:dyDescent="0.15">
      <c r="A3" s="2">
        <v>1.121</v>
      </c>
      <c r="B3" s="2">
        <v>0.87</v>
      </c>
      <c r="C3" s="2">
        <v>1.2090000000000001</v>
      </c>
    </row>
    <row r="4" spans="1:6" ht="15" customHeight="1" x14ac:dyDescent="0.15">
      <c r="A4" s="2">
        <v>0.42199999999999999</v>
      </c>
      <c r="B4" s="2">
        <v>0.92100000000000004</v>
      </c>
      <c r="C4" s="2">
        <v>1.073</v>
      </c>
    </row>
    <row r="5" spans="1:6" ht="15" customHeight="1" x14ac:dyDescent="0.15">
      <c r="A5" s="2">
        <v>-0.27700000000000002</v>
      </c>
      <c r="B5" s="2">
        <v>0.95</v>
      </c>
      <c r="C5" s="2">
        <v>0.63100000000000001</v>
      </c>
    </row>
    <row r="6" spans="1:6" ht="15" customHeight="1" x14ac:dyDescent="0.15">
      <c r="A6" s="2">
        <v>-0.97599999999999998</v>
      </c>
      <c r="B6" s="2">
        <v>0.46600000000000003</v>
      </c>
      <c r="C6" s="2">
        <v>0.27300000000000002</v>
      </c>
    </row>
    <row r="7" spans="1:6" ht="15" customHeight="1" x14ac:dyDescent="0.15">
      <c r="A7" s="2">
        <v>-1.675</v>
      </c>
      <c r="B7" s="2">
        <v>0.20200000000000001</v>
      </c>
      <c r="C7" s="2">
        <v>0.159</v>
      </c>
    </row>
    <row r="8" spans="1:6" ht="15" customHeight="1" x14ac:dyDescent="0.15">
      <c r="A8" s="2">
        <v>-2.3740000000000001</v>
      </c>
      <c r="B8" s="2">
        <v>0.11799999999999999</v>
      </c>
      <c r="C8" s="2">
        <v>0.126</v>
      </c>
    </row>
    <row r="9" spans="1:6" ht="15" customHeight="1" x14ac:dyDescent="0.15">
      <c r="A9" s="2">
        <v>-3.073</v>
      </c>
      <c r="B9" s="2">
        <v>0.13</v>
      </c>
      <c r="C9" s="2">
        <v>0.11600000000000001</v>
      </c>
    </row>
    <row r="14" spans="1:6" ht="15" customHeight="1" x14ac:dyDescent="0.15">
      <c r="F14" s="3" t="s">
        <v>60</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D1000"/>
  <sheetViews>
    <sheetView workbookViewId="0">
      <selection activeCell="Y60" sqref="Y60"/>
    </sheetView>
  </sheetViews>
  <sheetFormatPr baseColWidth="10" defaultColWidth="12.6640625" defaultRowHeight="15" customHeight="1" x14ac:dyDescent="0.15"/>
  <cols>
    <col min="1" max="26" width="10" customWidth="1"/>
  </cols>
  <sheetData>
    <row r="1" spans="1:3" ht="12.75" customHeight="1" x14ac:dyDescent="0.15">
      <c r="A1" s="9" t="s">
        <v>61</v>
      </c>
      <c r="B1" s="8"/>
      <c r="C1" s="8"/>
    </row>
    <row r="2" spans="1:3" ht="12.75" customHeight="1" x14ac:dyDescent="0.15">
      <c r="A2" s="5" t="s">
        <v>62</v>
      </c>
      <c r="B2" s="5" t="s">
        <v>1</v>
      </c>
      <c r="C2" s="5" t="s">
        <v>5</v>
      </c>
    </row>
    <row r="3" spans="1:3" ht="12.75" customHeight="1" x14ac:dyDescent="0.15">
      <c r="A3" s="6">
        <v>3918</v>
      </c>
      <c r="B3" s="6">
        <v>3290</v>
      </c>
      <c r="C3" s="6">
        <v>3918</v>
      </c>
    </row>
    <row r="4" spans="1:3" ht="12.75" customHeight="1" x14ac:dyDescent="0.15">
      <c r="A4" s="6">
        <v>3744</v>
      </c>
      <c r="B4" s="6">
        <v>3131</v>
      </c>
      <c r="C4" s="6">
        <v>3911</v>
      </c>
    </row>
    <row r="5" spans="1:3" ht="12.75" customHeight="1" x14ac:dyDescent="0.15">
      <c r="A5" s="6"/>
      <c r="B5" s="6"/>
      <c r="C5" s="6"/>
    </row>
    <row r="6" spans="1:3" ht="12.75" customHeight="1" x14ac:dyDescent="0.15">
      <c r="A6" s="6"/>
      <c r="B6" s="6"/>
      <c r="C6" s="6"/>
    </row>
    <row r="7" spans="1:3" ht="12.75" customHeight="1" x14ac:dyDescent="0.15">
      <c r="A7" s="6"/>
      <c r="B7" s="6"/>
      <c r="C7" s="6"/>
    </row>
    <row r="8" spans="1:3" ht="12.75" customHeight="1" x14ac:dyDescent="0.15">
      <c r="A8" s="9" t="s">
        <v>63</v>
      </c>
      <c r="B8" s="8"/>
      <c r="C8" s="8"/>
    </row>
    <row r="9" spans="1:3" ht="12.75" customHeight="1" x14ac:dyDescent="0.15">
      <c r="A9" s="5" t="s">
        <v>62</v>
      </c>
      <c r="B9" s="5" t="s">
        <v>1</v>
      </c>
      <c r="C9" s="5" t="s">
        <v>5</v>
      </c>
    </row>
    <row r="10" spans="1:3" ht="12.75" customHeight="1" x14ac:dyDescent="0.15">
      <c r="A10" s="6">
        <v>6769</v>
      </c>
      <c r="B10" s="6">
        <v>6816</v>
      </c>
      <c r="C10" s="6">
        <v>7000</v>
      </c>
    </row>
    <row r="11" spans="1:3" ht="12.75" customHeight="1" x14ac:dyDescent="0.15">
      <c r="A11" s="6">
        <v>6901</v>
      </c>
      <c r="B11" s="6">
        <v>6744</v>
      </c>
      <c r="C11" s="6">
        <v>6764</v>
      </c>
    </row>
    <row r="12" spans="1:3" ht="12.75" customHeight="1" x14ac:dyDescent="0.15">
      <c r="A12" s="6"/>
      <c r="B12" s="6"/>
      <c r="C12" s="6"/>
    </row>
    <row r="13" spans="1:3" ht="12.75" customHeight="1" x14ac:dyDescent="0.15"/>
    <row r="14" spans="1:3" ht="12.75" customHeight="1" x14ac:dyDescent="0.15">
      <c r="A14" s="9" t="s">
        <v>64</v>
      </c>
      <c r="B14" s="8"/>
      <c r="C14" s="8"/>
    </row>
    <row r="15" spans="1:3" ht="12.75" customHeight="1" x14ac:dyDescent="0.15">
      <c r="A15" s="5" t="s">
        <v>62</v>
      </c>
      <c r="B15" s="5" t="s">
        <v>1</v>
      </c>
      <c r="C15" s="5" t="s">
        <v>5</v>
      </c>
    </row>
    <row r="16" spans="1:3" ht="12.75" customHeight="1" x14ac:dyDescent="0.15">
      <c r="A16" s="6">
        <v>1767</v>
      </c>
      <c r="B16" s="6">
        <v>2038</v>
      </c>
      <c r="C16" s="6">
        <v>2230</v>
      </c>
    </row>
    <row r="17" spans="1:4" ht="12.75" customHeight="1" x14ac:dyDescent="0.15">
      <c r="A17" s="6">
        <v>2006</v>
      </c>
      <c r="B17" s="6">
        <v>2244</v>
      </c>
      <c r="C17" s="6">
        <v>2375</v>
      </c>
    </row>
    <row r="18" spans="1:4" ht="12.75" customHeight="1" x14ac:dyDescent="0.15">
      <c r="A18" s="6"/>
      <c r="B18" s="6"/>
      <c r="C18" s="6"/>
      <c r="D18" s="6"/>
    </row>
    <row r="19" spans="1:4" ht="12.75" customHeight="1" x14ac:dyDescent="0.15"/>
    <row r="20" spans="1:4" ht="12.75" customHeight="1" x14ac:dyDescent="0.15"/>
    <row r="21" spans="1:4" ht="12.75" customHeight="1" x14ac:dyDescent="0.15"/>
    <row r="22" spans="1:4" ht="12.75" customHeight="1" x14ac:dyDescent="0.15"/>
    <row r="23" spans="1:4" ht="12.75" customHeight="1" x14ac:dyDescent="0.15"/>
    <row r="24" spans="1:4" ht="12.75" customHeight="1" x14ac:dyDescent="0.15"/>
    <row r="25" spans="1:4" ht="12.75" customHeight="1" x14ac:dyDescent="0.15"/>
    <row r="26" spans="1:4" ht="12.75" customHeight="1" x14ac:dyDescent="0.15"/>
    <row r="27" spans="1:4" ht="12.75" customHeight="1" x14ac:dyDescent="0.15"/>
    <row r="28" spans="1:4" ht="12.75" customHeight="1" x14ac:dyDescent="0.15"/>
    <row r="29" spans="1:4" ht="12.75" customHeight="1" x14ac:dyDescent="0.15"/>
    <row r="30" spans="1:4" ht="12.75" customHeight="1" x14ac:dyDescent="0.15"/>
    <row r="31" spans="1:4" ht="12.75" customHeight="1" x14ac:dyDescent="0.15"/>
    <row r="32" spans="1:4" ht="12.75" customHeight="1" x14ac:dyDescent="0.15"/>
    <row r="33" ht="12.75" customHeight="1" x14ac:dyDescent="0.15"/>
    <row r="34" ht="12.75" customHeight="1" x14ac:dyDescent="0.15"/>
    <row r="35" ht="12.75" customHeight="1" x14ac:dyDescent="0.15"/>
    <row r="36" ht="12.75" customHeight="1" x14ac:dyDescent="0.15"/>
    <row r="37" ht="12.75" customHeight="1" x14ac:dyDescent="0.15"/>
    <row r="38" ht="12.75" customHeight="1" x14ac:dyDescent="0.15"/>
    <row r="39" ht="12.75" customHeight="1" x14ac:dyDescent="0.15"/>
    <row r="40" ht="12.75" customHeight="1" x14ac:dyDescent="0.15"/>
    <row r="41" ht="12.75" customHeight="1" x14ac:dyDescent="0.15"/>
    <row r="42" ht="12.75" customHeight="1" x14ac:dyDescent="0.15"/>
    <row r="43" ht="12.75" customHeight="1" x14ac:dyDescent="0.15"/>
    <row r="44" ht="12.75" customHeight="1" x14ac:dyDescent="0.15"/>
    <row r="45" ht="12.75" customHeight="1" x14ac:dyDescent="0.15"/>
    <row r="46" ht="12.75" customHeight="1" x14ac:dyDescent="0.15"/>
    <row r="47" ht="12.75" customHeight="1" x14ac:dyDescent="0.15"/>
    <row r="48" ht="12.75" customHeight="1" x14ac:dyDescent="0.15"/>
    <row r="49" ht="12.75" customHeight="1" x14ac:dyDescent="0.15"/>
    <row r="50" ht="12.75" customHeight="1" x14ac:dyDescent="0.15"/>
    <row r="51" ht="12.75" customHeight="1" x14ac:dyDescent="0.15"/>
    <row r="52" ht="12.75" customHeight="1" x14ac:dyDescent="0.15"/>
    <row r="53" ht="12.75" customHeight="1" x14ac:dyDescent="0.15"/>
    <row r="54" ht="12.75" customHeight="1" x14ac:dyDescent="0.15"/>
    <row r="55" ht="12.75" customHeight="1" x14ac:dyDescent="0.15"/>
    <row r="56" ht="12.75" customHeight="1" x14ac:dyDescent="0.15"/>
    <row r="57" ht="12.75" customHeight="1" x14ac:dyDescent="0.15"/>
    <row r="58" ht="12.75" customHeight="1" x14ac:dyDescent="0.15"/>
    <row r="59" ht="12.75" customHeight="1" x14ac:dyDescent="0.15"/>
    <row r="60" ht="12.75" customHeight="1" x14ac:dyDescent="0.15"/>
    <row r="61" ht="12.75" customHeight="1" x14ac:dyDescent="0.15"/>
    <row r="62" ht="12.75" customHeight="1" x14ac:dyDescent="0.15"/>
    <row r="63" ht="12.75" customHeight="1" x14ac:dyDescent="0.15"/>
    <row r="64" ht="12.75" customHeight="1" x14ac:dyDescent="0.15"/>
    <row r="65" ht="12.75" customHeight="1" x14ac:dyDescent="0.15"/>
    <row r="66" ht="12.75" customHeight="1" x14ac:dyDescent="0.15"/>
    <row r="67" ht="12.75" customHeight="1" x14ac:dyDescent="0.15"/>
    <row r="68" ht="12.75" customHeight="1" x14ac:dyDescent="0.15"/>
    <row r="69" ht="12.75" customHeight="1" x14ac:dyDescent="0.15"/>
    <row r="70" ht="12.75" customHeight="1" x14ac:dyDescent="0.15"/>
    <row r="71" ht="12.75" customHeight="1" x14ac:dyDescent="0.15"/>
    <row r="72" ht="12.75" customHeight="1" x14ac:dyDescent="0.15"/>
    <row r="73" ht="12.75" customHeight="1" x14ac:dyDescent="0.15"/>
    <row r="74" ht="12.75" customHeight="1" x14ac:dyDescent="0.15"/>
    <row r="75" ht="12.75" customHeight="1" x14ac:dyDescent="0.15"/>
    <row r="76" ht="12.75" customHeight="1" x14ac:dyDescent="0.15"/>
    <row r="77" ht="12.75" customHeight="1" x14ac:dyDescent="0.15"/>
    <row r="78" ht="12.75" customHeight="1" x14ac:dyDescent="0.15"/>
    <row r="79" ht="12.75" customHeight="1" x14ac:dyDescent="0.15"/>
    <row r="80" ht="12.75" customHeight="1" x14ac:dyDescent="0.15"/>
    <row r="81" ht="12.75" customHeight="1" x14ac:dyDescent="0.15"/>
    <row r="82" ht="12.75" customHeight="1" x14ac:dyDescent="0.15"/>
    <row r="83" ht="12.75" customHeight="1" x14ac:dyDescent="0.15"/>
    <row r="84" ht="12.75" customHeight="1" x14ac:dyDescent="0.15"/>
    <row r="85" ht="12.75" customHeight="1" x14ac:dyDescent="0.15"/>
    <row r="86" ht="12.75" customHeight="1" x14ac:dyDescent="0.15"/>
    <row r="87" ht="12.75" customHeight="1" x14ac:dyDescent="0.15"/>
    <row r="88" ht="12.75" customHeight="1" x14ac:dyDescent="0.15"/>
    <row r="89" ht="12.75" customHeight="1" x14ac:dyDescent="0.15"/>
    <row r="90" ht="12.75" customHeight="1" x14ac:dyDescent="0.15"/>
    <row r="91" ht="12.75" customHeight="1" x14ac:dyDescent="0.15"/>
    <row r="92" ht="12.75" customHeight="1" x14ac:dyDescent="0.15"/>
    <row r="93" ht="12.75" customHeight="1" x14ac:dyDescent="0.15"/>
    <row r="94" ht="12.75" customHeight="1" x14ac:dyDescent="0.15"/>
    <row r="95" ht="12.75" customHeight="1" x14ac:dyDescent="0.15"/>
    <row r="96" ht="12.75" customHeight="1" x14ac:dyDescent="0.15"/>
    <row r="97" ht="12.75" customHeight="1" x14ac:dyDescent="0.15"/>
    <row r="98" ht="12.75" customHeight="1" x14ac:dyDescent="0.15"/>
    <row r="99" ht="12.75" customHeight="1" x14ac:dyDescent="0.15"/>
    <row r="100" ht="12.75" customHeight="1" x14ac:dyDescent="0.15"/>
    <row r="101" ht="12.75" customHeight="1" x14ac:dyDescent="0.15"/>
    <row r="102" ht="12.75" customHeight="1" x14ac:dyDescent="0.15"/>
    <row r="103" ht="12.75" customHeight="1" x14ac:dyDescent="0.15"/>
    <row r="104" ht="12.75" customHeight="1" x14ac:dyDescent="0.15"/>
    <row r="105" ht="12.75" customHeight="1" x14ac:dyDescent="0.15"/>
    <row r="106" ht="12.75" customHeight="1" x14ac:dyDescent="0.15"/>
    <row r="107" ht="12.75" customHeight="1" x14ac:dyDescent="0.15"/>
    <row r="108" ht="12.75" customHeight="1" x14ac:dyDescent="0.15"/>
    <row r="109" ht="12.75" customHeight="1" x14ac:dyDescent="0.15"/>
    <row r="110" ht="12.75" customHeight="1" x14ac:dyDescent="0.15"/>
    <row r="111" ht="12.75" customHeight="1" x14ac:dyDescent="0.15"/>
    <row r="112"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mergeCells count="3">
    <mergeCell ref="A1:C1"/>
    <mergeCell ref="A8:C8"/>
    <mergeCell ref="A14:C14"/>
  </mergeCells>
  <pageMargins left="0.7" right="0.7" top="0.75" bottom="0.75" header="0" footer="0"/>
  <pageSetup orientation="landscape"/>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D1000"/>
  <sheetViews>
    <sheetView workbookViewId="0">
      <selection sqref="A1:C1"/>
    </sheetView>
  </sheetViews>
  <sheetFormatPr baseColWidth="10" defaultColWidth="12.6640625" defaultRowHeight="15" customHeight="1" x14ac:dyDescent="0.15"/>
  <cols>
    <col min="1" max="26" width="10" customWidth="1"/>
  </cols>
  <sheetData>
    <row r="1" spans="1:4" ht="12.75" customHeight="1" x14ac:dyDescent="0.15">
      <c r="A1" s="9" t="s">
        <v>61</v>
      </c>
      <c r="B1" s="8"/>
      <c r="C1" s="8"/>
    </row>
    <row r="2" spans="1:4" ht="12.75" customHeight="1" x14ac:dyDescent="0.15">
      <c r="A2" s="5" t="s">
        <v>62</v>
      </c>
      <c r="B2" s="5" t="s">
        <v>1</v>
      </c>
      <c r="C2" s="5" t="s">
        <v>5</v>
      </c>
    </row>
    <row r="3" spans="1:4" ht="12.75" customHeight="1" x14ac:dyDescent="0.15">
      <c r="A3" s="6">
        <v>5186</v>
      </c>
      <c r="B3" s="6">
        <v>5297</v>
      </c>
      <c r="C3" s="6">
        <v>4937</v>
      </c>
    </row>
    <row r="4" spans="1:4" ht="12.75" customHeight="1" x14ac:dyDescent="0.15">
      <c r="A4" s="6">
        <v>6371</v>
      </c>
      <c r="B4" s="6">
        <v>4674</v>
      </c>
      <c r="C4" s="6">
        <v>5172</v>
      </c>
    </row>
    <row r="5" spans="1:4" ht="12.75" customHeight="1" x14ac:dyDescent="0.15">
      <c r="A5" s="6">
        <v>6725</v>
      </c>
      <c r="B5" s="6">
        <v>5446</v>
      </c>
      <c r="C5" s="6">
        <v>4044</v>
      </c>
    </row>
    <row r="6" spans="1:4" ht="12.75" customHeight="1" x14ac:dyDescent="0.15">
      <c r="A6" s="6"/>
      <c r="B6" s="6"/>
      <c r="C6" s="6"/>
      <c r="D6" s="6"/>
    </row>
    <row r="7" spans="1:4" ht="12.75" customHeight="1" x14ac:dyDescent="0.15">
      <c r="A7" s="6"/>
      <c r="B7" s="6"/>
      <c r="C7" s="6"/>
      <c r="D7" s="6"/>
    </row>
    <row r="8" spans="1:4" ht="12.75" customHeight="1" x14ac:dyDescent="0.15">
      <c r="A8" s="9" t="s">
        <v>63</v>
      </c>
      <c r="B8" s="8"/>
      <c r="C8" s="8"/>
    </row>
    <row r="9" spans="1:4" ht="12.75" customHeight="1" x14ac:dyDescent="0.15">
      <c r="A9" s="5" t="s">
        <v>62</v>
      </c>
      <c r="B9" s="5" t="s">
        <v>1</v>
      </c>
      <c r="C9" s="5" t="s">
        <v>5</v>
      </c>
    </row>
    <row r="10" spans="1:4" ht="12.75" customHeight="1" x14ac:dyDescent="0.15">
      <c r="A10" s="6">
        <v>2583</v>
      </c>
      <c r="B10" s="6">
        <v>2802</v>
      </c>
      <c r="C10" s="6">
        <v>2420</v>
      </c>
    </row>
    <row r="11" spans="1:4" ht="12.75" customHeight="1" x14ac:dyDescent="0.15">
      <c r="A11" s="6">
        <v>2422</v>
      </c>
      <c r="B11" s="6">
        <v>2733</v>
      </c>
      <c r="C11" s="6">
        <v>2410</v>
      </c>
    </row>
    <row r="12" spans="1:4" ht="12.75" customHeight="1" x14ac:dyDescent="0.15">
      <c r="A12" s="6">
        <v>2546</v>
      </c>
      <c r="B12" s="6">
        <v>2802</v>
      </c>
      <c r="C12" s="6">
        <v>2453</v>
      </c>
    </row>
    <row r="13" spans="1:4" ht="12.75" customHeight="1" x14ac:dyDescent="0.15"/>
    <row r="14" spans="1:4" ht="12.75" customHeight="1" x14ac:dyDescent="0.15">
      <c r="A14" s="9" t="s">
        <v>64</v>
      </c>
      <c r="B14" s="8"/>
      <c r="C14" s="8"/>
    </row>
    <row r="15" spans="1:4" ht="12.75" customHeight="1" x14ac:dyDescent="0.15">
      <c r="A15" s="5" t="s">
        <v>62</v>
      </c>
      <c r="B15" s="5" t="s">
        <v>1</v>
      </c>
      <c r="C15" s="5" t="s">
        <v>5</v>
      </c>
    </row>
    <row r="16" spans="1:4" ht="12.75" customHeight="1" x14ac:dyDescent="0.15">
      <c r="A16" s="6">
        <v>52781</v>
      </c>
      <c r="B16" s="6">
        <v>54670</v>
      </c>
      <c r="C16" s="6">
        <v>52282</v>
      </c>
    </row>
    <row r="17" spans="1:3" ht="12.75" customHeight="1" x14ac:dyDescent="0.15">
      <c r="A17" s="6">
        <v>54819</v>
      </c>
      <c r="B17" s="6">
        <v>56824</v>
      </c>
      <c r="C17" s="6">
        <v>54103</v>
      </c>
    </row>
    <row r="18" spans="1:3" ht="12.75" customHeight="1" x14ac:dyDescent="0.15">
      <c r="A18" s="6">
        <v>52541</v>
      </c>
      <c r="B18" s="6">
        <v>53752</v>
      </c>
      <c r="C18" s="6">
        <v>53073</v>
      </c>
    </row>
    <row r="19" spans="1:3" ht="12.75" customHeight="1" x14ac:dyDescent="0.15"/>
    <row r="20" spans="1:3" ht="12.75" customHeight="1" x14ac:dyDescent="0.15"/>
    <row r="21" spans="1:3" ht="12.75" customHeight="1" x14ac:dyDescent="0.15"/>
    <row r="22" spans="1:3" ht="12.75" customHeight="1" x14ac:dyDescent="0.15"/>
    <row r="23" spans="1:3" ht="12.75" customHeight="1" x14ac:dyDescent="0.15"/>
    <row r="24" spans="1:3" ht="12.75" customHeight="1" x14ac:dyDescent="0.15"/>
    <row r="25" spans="1:3" ht="12.75" customHeight="1" x14ac:dyDescent="0.15"/>
    <row r="26" spans="1:3" ht="12.75" customHeight="1" x14ac:dyDescent="0.15"/>
    <row r="27" spans="1:3" ht="12.75" customHeight="1" x14ac:dyDescent="0.15"/>
    <row r="28" spans="1:3" ht="12.75" customHeight="1" x14ac:dyDescent="0.15"/>
    <row r="29" spans="1:3" ht="12.75" customHeight="1" x14ac:dyDescent="0.15"/>
    <row r="30" spans="1:3" ht="12.75" customHeight="1" x14ac:dyDescent="0.15"/>
    <row r="31" spans="1:3" ht="12.75" customHeight="1" x14ac:dyDescent="0.15"/>
    <row r="32" spans="1:3" ht="12.75" customHeight="1" x14ac:dyDescent="0.15"/>
    <row r="33" ht="12.75" customHeight="1" x14ac:dyDescent="0.15"/>
    <row r="34" ht="12.75" customHeight="1" x14ac:dyDescent="0.15"/>
    <row r="35" ht="12.75" customHeight="1" x14ac:dyDescent="0.15"/>
    <row r="36" ht="12.75" customHeight="1" x14ac:dyDescent="0.15"/>
    <row r="37" ht="12.75" customHeight="1" x14ac:dyDescent="0.15"/>
    <row r="38" ht="12.75" customHeight="1" x14ac:dyDescent="0.15"/>
    <row r="39" ht="12.75" customHeight="1" x14ac:dyDescent="0.15"/>
    <row r="40" ht="12.75" customHeight="1" x14ac:dyDescent="0.15"/>
    <row r="41" ht="12.75" customHeight="1" x14ac:dyDescent="0.15"/>
    <row r="42" ht="12.75" customHeight="1" x14ac:dyDescent="0.15"/>
    <row r="43" ht="12.75" customHeight="1" x14ac:dyDescent="0.15"/>
    <row r="44" ht="12.75" customHeight="1" x14ac:dyDescent="0.15"/>
    <row r="45" ht="12.75" customHeight="1" x14ac:dyDescent="0.15"/>
    <row r="46" ht="12.75" customHeight="1" x14ac:dyDescent="0.15"/>
    <row r="47" ht="12.75" customHeight="1" x14ac:dyDescent="0.15"/>
    <row r="48" ht="12.75" customHeight="1" x14ac:dyDescent="0.15"/>
    <row r="49" ht="12.75" customHeight="1" x14ac:dyDescent="0.15"/>
    <row r="50" ht="12.75" customHeight="1" x14ac:dyDescent="0.15"/>
    <row r="51" ht="12.75" customHeight="1" x14ac:dyDescent="0.15"/>
    <row r="52" ht="12.75" customHeight="1" x14ac:dyDescent="0.15"/>
    <row r="53" ht="12.75" customHeight="1" x14ac:dyDescent="0.15"/>
    <row r="54" ht="12.75" customHeight="1" x14ac:dyDescent="0.15"/>
    <row r="55" ht="12.75" customHeight="1" x14ac:dyDescent="0.15"/>
    <row r="56" ht="12.75" customHeight="1" x14ac:dyDescent="0.15"/>
    <row r="57" ht="12.75" customHeight="1" x14ac:dyDescent="0.15"/>
    <row r="58" ht="12.75" customHeight="1" x14ac:dyDescent="0.15"/>
    <row r="59" ht="12.75" customHeight="1" x14ac:dyDescent="0.15"/>
    <row r="60" ht="12.75" customHeight="1" x14ac:dyDescent="0.15"/>
    <row r="61" ht="12.75" customHeight="1" x14ac:dyDescent="0.15"/>
    <row r="62" ht="12.75" customHeight="1" x14ac:dyDescent="0.15"/>
    <row r="63" ht="12.75" customHeight="1" x14ac:dyDescent="0.15"/>
    <row r="64" ht="12.75" customHeight="1" x14ac:dyDescent="0.15"/>
    <row r="65" ht="12.75" customHeight="1" x14ac:dyDescent="0.15"/>
    <row r="66" ht="12.75" customHeight="1" x14ac:dyDescent="0.15"/>
    <row r="67" ht="12.75" customHeight="1" x14ac:dyDescent="0.15"/>
    <row r="68" ht="12.75" customHeight="1" x14ac:dyDescent="0.15"/>
    <row r="69" ht="12.75" customHeight="1" x14ac:dyDescent="0.15"/>
    <row r="70" ht="12.75" customHeight="1" x14ac:dyDescent="0.15"/>
    <row r="71" ht="12.75" customHeight="1" x14ac:dyDescent="0.15"/>
    <row r="72" ht="12.75" customHeight="1" x14ac:dyDescent="0.15"/>
    <row r="73" ht="12.75" customHeight="1" x14ac:dyDescent="0.15"/>
    <row r="74" ht="12.75" customHeight="1" x14ac:dyDescent="0.15"/>
    <row r="75" ht="12.75" customHeight="1" x14ac:dyDescent="0.15"/>
    <row r="76" ht="12.75" customHeight="1" x14ac:dyDescent="0.15"/>
    <row r="77" ht="12.75" customHeight="1" x14ac:dyDescent="0.15"/>
    <row r="78" ht="12.75" customHeight="1" x14ac:dyDescent="0.15"/>
    <row r="79" ht="12.75" customHeight="1" x14ac:dyDescent="0.15"/>
    <row r="80" ht="12.75" customHeight="1" x14ac:dyDescent="0.15"/>
    <row r="81" ht="12.75" customHeight="1" x14ac:dyDescent="0.15"/>
    <row r="82" ht="12.75" customHeight="1" x14ac:dyDescent="0.15"/>
    <row r="83" ht="12.75" customHeight="1" x14ac:dyDescent="0.15"/>
    <row r="84" ht="12.75" customHeight="1" x14ac:dyDescent="0.15"/>
    <row r="85" ht="12.75" customHeight="1" x14ac:dyDescent="0.15"/>
    <row r="86" ht="12.75" customHeight="1" x14ac:dyDescent="0.15"/>
    <row r="87" ht="12.75" customHeight="1" x14ac:dyDescent="0.15"/>
    <row r="88" ht="12.75" customHeight="1" x14ac:dyDescent="0.15"/>
    <row r="89" ht="12.75" customHeight="1" x14ac:dyDescent="0.15"/>
    <row r="90" ht="12.75" customHeight="1" x14ac:dyDescent="0.15"/>
    <row r="91" ht="12.75" customHeight="1" x14ac:dyDescent="0.15"/>
    <row r="92" ht="12.75" customHeight="1" x14ac:dyDescent="0.15"/>
    <row r="93" ht="12.75" customHeight="1" x14ac:dyDescent="0.15"/>
    <row r="94" ht="12.75" customHeight="1" x14ac:dyDescent="0.15"/>
    <row r="95" ht="12.75" customHeight="1" x14ac:dyDescent="0.15"/>
    <row r="96" ht="12.75" customHeight="1" x14ac:dyDescent="0.15"/>
    <row r="97" ht="12.75" customHeight="1" x14ac:dyDescent="0.15"/>
    <row r="98" ht="12.75" customHeight="1" x14ac:dyDescent="0.15"/>
    <row r="99" ht="12.75" customHeight="1" x14ac:dyDescent="0.15"/>
    <row r="100" ht="12.75" customHeight="1" x14ac:dyDescent="0.15"/>
    <row r="101" ht="12.75" customHeight="1" x14ac:dyDescent="0.15"/>
    <row r="102" ht="12.75" customHeight="1" x14ac:dyDescent="0.15"/>
    <row r="103" ht="12.75" customHeight="1" x14ac:dyDescent="0.15"/>
    <row r="104" ht="12.75" customHeight="1" x14ac:dyDescent="0.15"/>
    <row r="105" ht="12.75" customHeight="1" x14ac:dyDescent="0.15"/>
    <row r="106" ht="12.75" customHeight="1" x14ac:dyDescent="0.15"/>
    <row r="107" ht="12.75" customHeight="1" x14ac:dyDescent="0.15"/>
    <row r="108" ht="12.75" customHeight="1" x14ac:dyDescent="0.15"/>
    <row r="109" ht="12.75" customHeight="1" x14ac:dyDescent="0.15"/>
    <row r="110" ht="12.75" customHeight="1" x14ac:dyDescent="0.15"/>
    <row r="111" ht="12.75" customHeight="1" x14ac:dyDescent="0.15"/>
    <row r="112"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mergeCells count="3">
    <mergeCell ref="A1:C1"/>
    <mergeCell ref="A8:C8"/>
    <mergeCell ref="A14:C14"/>
  </mergeCells>
  <pageMargins left="0.7" right="0.7" top="0.75" bottom="0.75" header="0" footer="0"/>
  <pageSetup orientation="landscape"/>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outlinePr summaryBelow="0" summaryRight="0"/>
  </sheetPr>
  <dimension ref="A1:Q9"/>
  <sheetViews>
    <sheetView workbookViewId="0"/>
  </sheetViews>
  <sheetFormatPr baseColWidth="10" defaultColWidth="12.6640625" defaultRowHeight="15" customHeight="1" x14ac:dyDescent="0.15"/>
  <sheetData>
    <row r="1" spans="1:17" ht="15" customHeight="1" x14ac:dyDescent="0.15">
      <c r="A1" s="1" t="s">
        <v>45</v>
      </c>
      <c r="B1" s="7" t="s">
        <v>46</v>
      </c>
      <c r="C1" s="8"/>
      <c r="D1" s="8"/>
      <c r="E1" s="8"/>
      <c r="F1" s="7" t="s">
        <v>42</v>
      </c>
      <c r="G1" s="8"/>
      <c r="H1" s="8"/>
      <c r="I1" s="8"/>
      <c r="J1" s="7" t="s">
        <v>47</v>
      </c>
      <c r="K1" s="8"/>
      <c r="L1" s="8"/>
      <c r="M1" s="8"/>
      <c r="N1" s="7" t="s">
        <v>48</v>
      </c>
      <c r="O1" s="8"/>
      <c r="P1" s="8"/>
      <c r="Q1" s="8"/>
    </row>
    <row r="2" spans="1:17" ht="15" customHeight="1" x14ac:dyDescent="0.15">
      <c r="A2" s="2">
        <v>9</v>
      </c>
      <c r="B2" s="2">
        <v>4.1900000000000004</v>
      </c>
      <c r="C2" s="2">
        <v>4.1900000000000004</v>
      </c>
      <c r="D2" s="2">
        <v>0</v>
      </c>
      <c r="E2" s="2">
        <v>4.1900000000000004</v>
      </c>
      <c r="F2" s="2">
        <v>4.1900000000000004</v>
      </c>
      <c r="G2" s="2">
        <v>4.1900000000000004</v>
      </c>
      <c r="H2" s="2">
        <v>4.1900000000000004</v>
      </c>
      <c r="I2" s="2">
        <v>4.1900000000000004</v>
      </c>
      <c r="J2" s="2">
        <v>4.1900000000000004</v>
      </c>
      <c r="K2" s="2">
        <v>0</v>
      </c>
      <c r="L2" s="2">
        <v>14.14</v>
      </c>
      <c r="M2" s="2">
        <v>4.1900000000000004</v>
      </c>
      <c r="N2" s="2">
        <v>4.1900000000000004</v>
      </c>
      <c r="O2" s="2">
        <v>0</v>
      </c>
      <c r="P2" s="2">
        <v>7.85</v>
      </c>
      <c r="Q2" s="2">
        <v>0</v>
      </c>
    </row>
    <row r="3" spans="1:17" ht="15" customHeight="1" x14ac:dyDescent="0.15">
      <c r="A3" s="2">
        <v>13</v>
      </c>
      <c r="B3" s="2">
        <v>4.1900000000000004</v>
      </c>
      <c r="C3" s="2">
        <v>14.14</v>
      </c>
      <c r="D3" s="2">
        <v>0</v>
      </c>
      <c r="E3" s="2">
        <v>0</v>
      </c>
      <c r="F3" s="2">
        <v>4.1900000000000004</v>
      </c>
      <c r="G3" s="2">
        <v>0</v>
      </c>
      <c r="H3" s="2">
        <v>4.1900000000000004</v>
      </c>
      <c r="I3" s="2">
        <v>4.1900000000000004</v>
      </c>
      <c r="J3" s="2">
        <v>4.1900000000000004</v>
      </c>
      <c r="K3" s="2">
        <v>0</v>
      </c>
      <c r="L3" s="2">
        <v>33.51</v>
      </c>
      <c r="M3" s="2">
        <v>0</v>
      </c>
      <c r="N3" s="2">
        <v>7.85</v>
      </c>
      <c r="O3" s="2">
        <v>0</v>
      </c>
      <c r="P3" s="2">
        <v>0</v>
      </c>
      <c r="Q3" s="2">
        <v>0</v>
      </c>
    </row>
    <row r="4" spans="1:17" ht="15" customHeight="1" x14ac:dyDescent="0.15">
      <c r="A4" s="2">
        <v>17</v>
      </c>
      <c r="B4" s="2">
        <v>311.54000000000002</v>
      </c>
      <c r="C4" s="2">
        <v>142.94</v>
      </c>
      <c r="D4" s="2">
        <v>175.93</v>
      </c>
      <c r="E4" s="2">
        <v>376.99</v>
      </c>
      <c r="F4" s="2">
        <v>86.39</v>
      </c>
      <c r="G4" s="2">
        <v>62.83</v>
      </c>
      <c r="H4" s="2">
        <v>42.41</v>
      </c>
      <c r="I4" s="2">
        <v>42.41</v>
      </c>
      <c r="J4" s="2">
        <v>109.96</v>
      </c>
      <c r="K4" s="2">
        <v>0</v>
      </c>
      <c r="L4" s="2">
        <v>86.39</v>
      </c>
      <c r="M4" s="2">
        <v>0</v>
      </c>
      <c r="N4" s="2">
        <v>47.12</v>
      </c>
      <c r="O4" s="2">
        <v>0</v>
      </c>
      <c r="P4" s="2">
        <v>47.12</v>
      </c>
      <c r="Q4" s="2">
        <v>4.1900000000000004</v>
      </c>
    </row>
    <row r="5" spans="1:17" ht="15" customHeight="1" x14ac:dyDescent="0.15">
      <c r="A5" s="2">
        <v>22</v>
      </c>
      <c r="B5" s="2">
        <v>981.75</v>
      </c>
      <c r="C5" s="2">
        <v>417.83</v>
      </c>
      <c r="D5" s="2">
        <v>758.69</v>
      </c>
      <c r="E5" s="2">
        <v>494.8</v>
      </c>
      <c r="F5" s="2">
        <v>196.35</v>
      </c>
      <c r="G5" s="2">
        <v>4.1900000000000004</v>
      </c>
      <c r="H5" s="2">
        <v>4.1900000000000004</v>
      </c>
      <c r="I5" s="2">
        <v>109.96</v>
      </c>
      <c r="J5" s="2">
        <v>164.93</v>
      </c>
      <c r="K5" s="2">
        <v>0</v>
      </c>
      <c r="L5" s="2">
        <v>782.78</v>
      </c>
      <c r="M5" s="2">
        <v>0</v>
      </c>
      <c r="N5" s="2">
        <v>109.96</v>
      </c>
      <c r="O5" s="2">
        <v>0</v>
      </c>
      <c r="P5" s="2">
        <v>196.35</v>
      </c>
      <c r="Q5" s="2">
        <v>86.39</v>
      </c>
    </row>
    <row r="6" spans="1:17" ht="15" customHeight="1" x14ac:dyDescent="0.15">
      <c r="A6" s="2">
        <v>26</v>
      </c>
      <c r="B6" s="2">
        <v>981.75</v>
      </c>
      <c r="C6" s="2">
        <v>722.57</v>
      </c>
      <c r="D6" s="2">
        <v>1201.6600000000001</v>
      </c>
      <c r="E6" s="2">
        <v>1089.0899999999999</v>
      </c>
      <c r="F6" s="2">
        <v>417.83</v>
      </c>
      <c r="G6" s="2">
        <v>417.83</v>
      </c>
      <c r="H6" s="2">
        <v>47.12</v>
      </c>
      <c r="I6" s="2">
        <v>136.13999999999999</v>
      </c>
      <c r="J6" s="2">
        <v>320.44</v>
      </c>
      <c r="K6" s="2">
        <v>0</v>
      </c>
      <c r="L6" s="2">
        <v>673.87</v>
      </c>
      <c r="M6" s="2">
        <v>0</v>
      </c>
      <c r="N6" s="2">
        <v>263.89</v>
      </c>
      <c r="O6" s="2">
        <v>0</v>
      </c>
      <c r="P6" s="2">
        <v>362.85</v>
      </c>
      <c r="Q6" s="2">
        <v>136.13999999999999</v>
      </c>
    </row>
    <row r="7" spans="1:17" ht="15" customHeight="1" x14ac:dyDescent="0.15">
      <c r="A7" s="2">
        <v>28</v>
      </c>
      <c r="B7" s="2">
        <v>1641.48</v>
      </c>
      <c r="C7" s="2">
        <v>673.87</v>
      </c>
      <c r="D7" s="2">
        <v>1696.46</v>
      </c>
      <c r="E7" s="2">
        <v>1370.78</v>
      </c>
      <c r="F7" s="2">
        <v>476.47</v>
      </c>
      <c r="G7" s="2">
        <v>981.75</v>
      </c>
      <c r="H7" s="2">
        <v>42.41</v>
      </c>
      <c r="I7" s="2">
        <v>109.96</v>
      </c>
      <c r="J7" s="2">
        <v>311.54000000000002</v>
      </c>
      <c r="K7" s="2">
        <v>4.1900000000000004</v>
      </c>
      <c r="L7" s="2">
        <v>782.78</v>
      </c>
      <c r="M7" s="2">
        <v>4.1900000000000004</v>
      </c>
      <c r="N7" s="2">
        <v>320.44</v>
      </c>
      <c r="O7" s="2">
        <v>4.1900000000000004</v>
      </c>
      <c r="P7" s="2">
        <v>362.85</v>
      </c>
      <c r="Q7" s="2">
        <v>100.53</v>
      </c>
    </row>
    <row r="8" spans="1:17" ht="15" customHeight="1" x14ac:dyDescent="0.15">
      <c r="A8" s="2">
        <v>30</v>
      </c>
      <c r="B8" s="2">
        <v>1850.4</v>
      </c>
      <c r="C8" s="2">
        <v>1123.1199999999999</v>
      </c>
      <c r="D8" s="2">
        <v>4186.17</v>
      </c>
      <c r="E8" s="2">
        <v>2748.89</v>
      </c>
      <c r="F8" s="2">
        <v>879.65</v>
      </c>
      <c r="G8" s="2">
        <v>1503.25</v>
      </c>
      <c r="H8" s="2">
        <v>100.53</v>
      </c>
      <c r="I8" s="2">
        <v>196.35</v>
      </c>
      <c r="J8" s="2">
        <v>782.78</v>
      </c>
      <c r="K8" s="2">
        <v>0</v>
      </c>
      <c r="L8" s="2">
        <v>1319.47</v>
      </c>
      <c r="M8" s="2">
        <v>0</v>
      </c>
      <c r="N8" s="2">
        <v>604.76</v>
      </c>
      <c r="O8" s="2">
        <v>4.1900000000000004</v>
      </c>
      <c r="P8" s="2">
        <v>879.65</v>
      </c>
      <c r="Q8" s="2">
        <v>604.76</v>
      </c>
    </row>
    <row r="9" spans="1:17" ht="15" customHeight="1" x14ac:dyDescent="0.15">
      <c r="A9" s="2">
        <v>32</v>
      </c>
      <c r="B9" s="2"/>
      <c r="C9" s="2"/>
      <c r="D9" s="2"/>
      <c r="E9" s="2"/>
      <c r="F9" s="2">
        <v>1370.78</v>
      </c>
      <c r="G9" s="2">
        <v>3015.93</v>
      </c>
      <c r="H9" s="2">
        <v>136.13999999999999</v>
      </c>
      <c r="I9" s="2">
        <v>2902.83</v>
      </c>
      <c r="J9" s="2">
        <v>879.65</v>
      </c>
      <c r="K9" s="2">
        <v>4.1900000000000004</v>
      </c>
      <c r="L9" s="2">
        <v>1696.46</v>
      </c>
      <c r="M9" s="2">
        <v>4.1900000000000004</v>
      </c>
      <c r="N9" s="2">
        <v>673.87</v>
      </c>
      <c r="O9" s="2">
        <v>0</v>
      </c>
      <c r="P9" s="2">
        <v>782.78</v>
      </c>
      <c r="Q9" s="2">
        <v>251.33</v>
      </c>
    </row>
  </sheetData>
  <mergeCells count="4">
    <mergeCell ref="B1:E1"/>
    <mergeCell ref="F1:I1"/>
    <mergeCell ref="J1:M1"/>
    <mergeCell ref="N1:Q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outlinePr summaryBelow="0" summaryRight="0"/>
  </sheetPr>
  <dimension ref="A1:F17"/>
  <sheetViews>
    <sheetView workbookViewId="0">
      <selection activeCell="Q42" sqref="Q42"/>
    </sheetView>
  </sheetViews>
  <sheetFormatPr baseColWidth="10" defaultColWidth="12.6640625" defaultRowHeight="15" customHeight="1" x14ac:dyDescent="0.15"/>
  <sheetData>
    <row r="1" spans="1:6" ht="15" customHeight="1" x14ac:dyDescent="0.15">
      <c r="A1" s="1"/>
      <c r="B1" s="1"/>
      <c r="C1" s="1" t="s">
        <v>46</v>
      </c>
      <c r="D1" s="1" t="s">
        <v>42</v>
      </c>
      <c r="E1" s="1" t="s">
        <v>47</v>
      </c>
      <c r="F1" s="1" t="s">
        <v>48</v>
      </c>
    </row>
    <row r="2" spans="1:6" ht="15" customHeight="1" x14ac:dyDescent="0.15">
      <c r="A2" s="2">
        <v>32</v>
      </c>
      <c r="B2" s="2"/>
      <c r="C2" s="2">
        <v>1</v>
      </c>
      <c r="D2" s="2"/>
      <c r="E2" s="2"/>
      <c r="F2" s="2"/>
    </row>
    <row r="3" spans="1:6" ht="15" customHeight="1" x14ac:dyDescent="0.15">
      <c r="A3" s="2">
        <v>32</v>
      </c>
      <c r="B3" s="2"/>
      <c r="C3" s="2">
        <v>1</v>
      </c>
      <c r="D3" s="2"/>
      <c r="E3" s="2"/>
      <c r="F3" s="2"/>
    </row>
    <row r="4" spans="1:6" ht="15" customHeight="1" x14ac:dyDescent="0.15">
      <c r="A4" s="2">
        <v>30</v>
      </c>
      <c r="B4" s="2"/>
      <c r="C4" s="2">
        <v>1</v>
      </c>
      <c r="D4" s="2"/>
      <c r="E4" s="2"/>
      <c r="F4" s="2"/>
    </row>
    <row r="5" spans="1:6" ht="15" customHeight="1" x14ac:dyDescent="0.15">
      <c r="A5" s="2">
        <v>30</v>
      </c>
      <c r="B5" s="2"/>
      <c r="C5" s="2">
        <v>1</v>
      </c>
      <c r="D5" s="2"/>
      <c r="E5" s="2"/>
      <c r="F5" s="2"/>
    </row>
    <row r="6" spans="1:6" ht="15" customHeight="1" x14ac:dyDescent="0.15">
      <c r="A6" s="2">
        <v>34</v>
      </c>
      <c r="B6" s="2"/>
      <c r="C6" s="2"/>
      <c r="D6" s="2">
        <v>1</v>
      </c>
      <c r="E6" s="2"/>
      <c r="F6" s="2"/>
    </row>
    <row r="7" spans="1:6" ht="15" customHeight="1" x14ac:dyDescent="0.15">
      <c r="A7" s="2">
        <v>32</v>
      </c>
      <c r="B7" s="2"/>
      <c r="C7" s="2"/>
      <c r="D7" s="2">
        <v>1</v>
      </c>
      <c r="E7" s="2"/>
      <c r="F7" s="2"/>
    </row>
    <row r="8" spans="1:6" ht="15" customHeight="1" x14ac:dyDescent="0.15">
      <c r="A8" s="2">
        <v>48</v>
      </c>
      <c r="B8" s="2"/>
      <c r="C8" s="2"/>
      <c r="D8" s="2">
        <v>1</v>
      </c>
      <c r="E8" s="2"/>
      <c r="F8" s="2"/>
    </row>
    <row r="9" spans="1:6" ht="15" customHeight="1" x14ac:dyDescent="0.15">
      <c r="A9" s="2">
        <v>32</v>
      </c>
      <c r="B9" s="2"/>
      <c r="C9" s="2"/>
      <c r="D9" s="2">
        <v>1</v>
      </c>
      <c r="E9" s="2"/>
      <c r="F9" s="2"/>
    </row>
    <row r="10" spans="1:6" ht="15" customHeight="1" x14ac:dyDescent="0.15">
      <c r="A10" s="2">
        <v>38</v>
      </c>
      <c r="B10" s="2"/>
      <c r="C10" s="2"/>
      <c r="D10" s="2"/>
      <c r="E10" s="2">
        <v>1</v>
      </c>
      <c r="F10" s="2"/>
    </row>
    <row r="11" spans="1:6" ht="15" customHeight="1" x14ac:dyDescent="0.15">
      <c r="A11" s="2">
        <v>45</v>
      </c>
      <c r="B11" s="2"/>
      <c r="C11" s="2"/>
      <c r="D11" s="2"/>
      <c r="E11" s="2">
        <v>1</v>
      </c>
      <c r="F11" s="2"/>
    </row>
    <row r="12" spans="1:6" ht="15" customHeight="1" x14ac:dyDescent="0.15">
      <c r="A12" s="2">
        <v>34</v>
      </c>
      <c r="B12" s="2"/>
      <c r="C12" s="2"/>
      <c r="D12" s="2"/>
      <c r="E12" s="2">
        <v>1</v>
      </c>
      <c r="F12" s="2"/>
    </row>
    <row r="13" spans="1:6" ht="15" customHeight="1" x14ac:dyDescent="0.15">
      <c r="A13" s="2">
        <v>58</v>
      </c>
      <c r="B13" s="2"/>
      <c r="C13" s="2"/>
      <c r="D13" s="2"/>
      <c r="E13" s="2">
        <v>1</v>
      </c>
      <c r="F13" s="2"/>
    </row>
    <row r="14" spans="1:6" ht="15" customHeight="1" x14ac:dyDescent="0.15">
      <c r="A14" s="2">
        <v>38</v>
      </c>
      <c r="B14" s="2"/>
      <c r="C14" s="2"/>
      <c r="D14" s="2"/>
      <c r="E14" s="2"/>
      <c r="F14" s="2">
        <v>1</v>
      </c>
    </row>
    <row r="15" spans="1:6" ht="15" customHeight="1" x14ac:dyDescent="0.15">
      <c r="A15" s="2">
        <v>52</v>
      </c>
      <c r="B15" s="2"/>
      <c r="C15" s="2"/>
      <c r="D15" s="2"/>
      <c r="E15" s="2"/>
      <c r="F15" s="2">
        <v>1</v>
      </c>
    </row>
    <row r="16" spans="1:6" ht="15" customHeight="1" x14ac:dyDescent="0.15">
      <c r="A16" s="2">
        <v>38</v>
      </c>
      <c r="B16" s="2"/>
      <c r="C16" s="2"/>
      <c r="D16" s="2"/>
      <c r="E16" s="2"/>
      <c r="F16" s="2">
        <v>1</v>
      </c>
    </row>
    <row r="17" spans="1:6" ht="15" customHeight="1" x14ac:dyDescent="0.15">
      <c r="A17" s="2">
        <v>48</v>
      </c>
      <c r="B17" s="2"/>
      <c r="C17" s="2"/>
      <c r="D17" s="2"/>
      <c r="E17" s="2"/>
      <c r="F17" s="2">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M8"/>
  <sheetViews>
    <sheetView workbookViewId="0"/>
  </sheetViews>
  <sheetFormatPr baseColWidth="10" defaultColWidth="12.6640625" defaultRowHeight="15" customHeight="1" x14ac:dyDescent="0.15"/>
  <sheetData>
    <row r="1" spans="1:13" ht="15" customHeight="1" x14ac:dyDescent="0.15">
      <c r="A1" s="1" t="s">
        <v>0</v>
      </c>
      <c r="B1" s="7" t="s">
        <v>1</v>
      </c>
      <c r="C1" s="8"/>
      <c r="D1" s="8"/>
      <c r="E1" s="8"/>
      <c r="F1" s="7" t="s">
        <v>2</v>
      </c>
      <c r="G1" s="8"/>
      <c r="H1" s="8"/>
      <c r="I1" s="8"/>
      <c r="J1" s="7" t="s">
        <v>3</v>
      </c>
      <c r="K1" s="8"/>
      <c r="L1" s="8"/>
      <c r="M1" s="8"/>
    </row>
    <row r="2" spans="1:13" ht="15" customHeight="1" x14ac:dyDescent="0.15">
      <c r="A2" s="2">
        <v>1.82</v>
      </c>
      <c r="B2" s="2">
        <v>11.8</v>
      </c>
      <c r="C2" s="2"/>
      <c r="D2" s="2"/>
      <c r="E2" s="2"/>
      <c r="F2" s="2">
        <v>22.23</v>
      </c>
      <c r="G2" s="2"/>
      <c r="H2" s="2"/>
      <c r="I2" s="2"/>
      <c r="J2" s="2">
        <v>1.22</v>
      </c>
      <c r="K2" s="2"/>
      <c r="L2" s="2"/>
      <c r="M2" s="2"/>
    </row>
    <row r="3" spans="1:13" ht="15" customHeight="1" x14ac:dyDescent="0.15">
      <c r="A3" s="2">
        <v>1.121</v>
      </c>
      <c r="B3" s="2">
        <v>10.28</v>
      </c>
      <c r="C3" s="2"/>
      <c r="D3" s="2"/>
      <c r="E3" s="2"/>
      <c r="F3" s="2">
        <v>21.78</v>
      </c>
      <c r="G3" s="2"/>
      <c r="H3" s="2"/>
      <c r="I3" s="2"/>
      <c r="J3" s="2">
        <v>1.01</v>
      </c>
      <c r="K3" s="2"/>
      <c r="L3" s="2"/>
      <c r="M3" s="2"/>
    </row>
    <row r="4" spans="1:13" ht="15" customHeight="1" x14ac:dyDescent="0.15">
      <c r="A4" s="2">
        <v>0.42199999999999999</v>
      </c>
      <c r="B4" s="2">
        <v>8.6199999999999992</v>
      </c>
      <c r="C4" s="2"/>
      <c r="D4" s="2"/>
      <c r="E4" s="2"/>
      <c r="F4" s="2">
        <v>20.72</v>
      </c>
      <c r="G4" s="2"/>
      <c r="H4" s="2"/>
      <c r="I4" s="2"/>
      <c r="J4" s="2">
        <v>0.92</v>
      </c>
      <c r="K4" s="2"/>
      <c r="L4" s="2"/>
      <c r="M4" s="2"/>
    </row>
    <row r="5" spans="1:13" ht="15" customHeight="1" x14ac:dyDescent="0.15">
      <c r="A5" s="2">
        <v>-0.27700000000000002</v>
      </c>
      <c r="B5" s="2">
        <v>6.4</v>
      </c>
      <c r="C5" s="2"/>
      <c r="D5" s="2"/>
      <c r="E5" s="2"/>
      <c r="F5" s="2">
        <v>13.61</v>
      </c>
      <c r="G5" s="2"/>
      <c r="H5" s="2"/>
      <c r="I5" s="2"/>
      <c r="J5" s="2">
        <v>0.93</v>
      </c>
      <c r="K5" s="2"/>
      <c r="L5" s="2"/>
      <c r="M5" s="2"/>
    </row>
    <row r="6" spans="1:13" ht="15" customHeight="1" x14ac:dyDescent="0.15">
      <c r="A6" s="2">
        <v>-0.97599999999999998</v>
      </c>
      <c r="B6" s="2">
        <v>3.22</v>
      </c>
      <c r="C6" s="2"/>
      <c r="D6" s="2"/>
      <c r="E6" s="2"/>
      <c r="F6" s="2">
        <v>4.9400000000000004</v>
      </c>
      <c r="G6" s="2"/>
      <c r="H6" s="2"/>
      <c r="I6" s="2"/>
      <c r="J6" s="2">
        <v>0.89</v>
      </c>
      <c r="K6" s="2"/>
      <c r="L6" s="2"/>
      <c r="M6" s="2"/>
    </row>
    <row r="7" spans="1:13" ht="15" customHeight="1" x14ac:dyDescent="0.15">
      <c r="A7" s="2">
        <v>-1.675</v>
      </c>
      <c r="B7" s="2">
        <v>1.84</v>
      </c>
      <c r="C7" s="2"/>
      <c r="D7" s="2"/>
      <c r="E7" s="2"/>
      <c r="F7" s="2">
        <v>2.29</v>
      </c>
      <c r="G7" s="2"/>
      <c r="H7" s="2"/>
      <c r="I7" s="2"/>
      <c r="J7" s="2">
        <v>0.97</v>
      </c>
      <c r="K7" s="2"/>
      <c r="L7" s="2"/>
      <c r="M7" s="2"/>
    </row>
    <row r="8" spans="1:13" ht="15" customHeight="1" x14ac:dyDescent="0.15">
      <c r="A8" s="2">
        <v>-2.3740000000000001</v>
      </c>
      <c r="B8" s="2">
        <v>1.26</v>
      </c>
      <c r="C8" s="2"/>
      <c r="D8" s="2"/>
      <c r="E8" s="2"/>
      <c r="F8" s="2">
        <v>1.43</v>
      </c>
      <c r="G8" s="2"/>
      <c r="H8" s="2"/>
      <c r="I8" s="2"/>
      <c r="J8" s="2">
        <v>0.9</v>
      </c>
      <c r="K8" s="2"/>
      <c r="L8" s="2"/>
      <c r="M8" s="2"/>
    </row>
  </sheetData>
  <mergeCells count="3">
    <mergeCell ref="B1:E1"/>
    <mergeCell ref="F1:I1"/>
    <mergeCell ref="J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8"/>
  <sheetViews>
    <sheetView workbookViewId="0"/>
  </sheetViews>
  <sheetFormatPr baseColWidth="10" defaultColWidth="12.6640625" defaultRowHeight="15" customHeight="1" x14ac:dyDescent="0.15"/>
  <sheetData>
    <row r="1" spans="1:13" ht="15" customHeight="1" x14ac:dyDescent="0.15">
      <c r="A1" s="1" t="s">
        <v>0</v>
      </c>
      <c r="B1" s="7" t="s">
        <v>1</v>
      </c>
      <c r="C1" s="8"/>
      <c r="D1" s="8"/>
      <c r="E1" s="8"/>
      <c r="F1" s="7" t="s">
        <v>5</v>
      </c>
      <c r="G1" s="8"/>
      <c r="H1" s="8"/>
      <c r="I1" s="8"/>
      <c r="J1" s="7" t="s">
        <v>3</v>
      </c>
      <c r="K1" s="8"/>
      <c r="L1" s="8"/>
      <c r="M1" s="8"/>
    </row>
    <row r="2" spans="1:13" ht="15" customHeight="1" x14ac:dyDescent="0.15">
      <c r="A2" s="2">
        <v>1.82</v>
      </c>
      <c r="B2" s="2">
        <v>23.71</v>
      </c>
      <c r="C2" s="2"/>
      <c r="D2" s="2"/>
      <c r="E2" s="2"/>
      <c r="F2" s="2">
        <v>23.5</v>
      </c>
      <c r="G2" s="2"/>
      <c r="H2" s="2"/>
      <c r="I2" s="2"/>
      <c r="J2" s="2">
        <v>1.58</v>
      </c>
      <c r="K2" s="2"/>
      <c r="L2" s="2"/>
      <c r="M2" s="2"/>
    </row>
    <row r="3" spans="1:13" ht="15" customHeight="1" x14ac:dyDescent="0.15">
      <c r="A3" s="2">
        <v>1.121</v>
      </c>
      <c r="B3" s="2">
        <v>24.39</v>
      </c>
      <c r="C3" s="2"/>
      <c r="D3" s="2"/>
      <c r="E3" s="2"/>
      <c r="F3" s="2">
        <v>24.33</v>
      </c>
      <c r="G3" s="2"/>
      <c r="H3" s="2"/>
      <c r="I3" s="2"/>
      <c r="J3" s="2">
        <v>1.08</v>
      </c>
      <c r="K3" s="2"/>
      <c r="L3" s="2"/>
      <c r="M3" s="2"/>
    </row>
    <row r="4" spans="1:13" ht="15" customHeight="1" x14ac:dyDescent="0.15">
      <c r="A4" s="2">
        <v>0.42199999999999999</v>
      </c>
      <c r="B4" s="2">
        <v>22.77</v>
      </c>
      <c r="C4" s="2"/>
      <c r="D4" s="2"/>
      <c r="E4" s="2"/>
      <c r="F4" s="2">
        <v>22.87</v>
      </c>
      <c r="G4" s="2"/>
      <c r="H4" s="2"/>
      <c r="I4" s="2"/>
      <c r="J4" s="2">
        <v>1.03</v>
      </c>
      <c r="K4" s="2"/>
      <c r="L4" s="2"/>
      <c r="M4" s="2"/>
    </row>
    <row r="5" spans="1:13" ht="15" customHeight="1" x14ac:dyDescent="0.15">
      <c r="A5" s="2">
        <v>-0.27700000000000002</v>
      </c>
      <c r="B5" s="2">
        <v>19.059999999999999</v>
      </c>
      <c r="C5" s="2"/>
      <c r="D5" s="2"/>
      <c r="E5" s="2"/>
      <c r="F5" s="2">
        <v>21.72</v>
      </c>
      <c r="G5" s="2"/>
      <c r="H5" s="2"/>
      <c r="I5" s="2"/>
      <c r="J5" s="2">
        <v>1.05</v>
      </c>
      <c r="K5" s="2"/>
      <c r="L5" s="2"/>
      <c r="M5" s="2"/>
    </row>
    <row r="6" spans="1:13" ht="15" customHeight="1" x14ac:dyDescent="0.15">
      <c r="A6" s="2">
        <v>-0.97599999999999998</v>
      </c>
      <c r="B6" s="2">
        <v>6.79</v>
      </c>
      <c r="C6" s="2"/>
      <c r="D6" s="2"/>
      <c r="E6" s="2"/>
      <c r="F6" s="2">
        <v>9.82</v>
      </c>
      <c r="G6" s="2"/>
      <c r="H6" s="2"/>
      <c r="I6" s="2"/>
      <c r="J6" s="2">
        <v>0.99</v>
      </c>
      <c r="K6" s="2"/>
      <c r="L6" s="2"/>
      <c r="M6" s="2"/>
    </row>
    <row r="7" spans="1:13" ht="15" customHeight="1" x14ac:dyDescent="0.15">
      <c r="A7" s="2">
        <v>-1.675</v>
      </c>
      <c r="B7" s="2">
        <v>2.0499999999999998</v>
      </c>
      <c r="C7" s="2"/>
      <c r="D7" s="2"/>
      <c r="E7" s="2"/>
      <c r="F7" s="2">
        <v>2.88</v>
      </c>
      <c r="G7" s="2"/>
      <c r="H7" s="2"/>
      <c r="I7" s="2"/>
      <c r="J7" s="2">
        <v>1.08</v>
      </c>
      <c r="K7" s="2"/>
      <c r="L7" s="2"/>
      <c r="M7" s="2"/>
    </row>
    <row r="8" spans="1:13" ht="15" customHeight="1" x14ac:dyDescent="0.15">
      <c r="A8" s="2">
        <v>-2.3740000000000001</v>
      </c>
      <c r="B8" s="2">
        <v>1.1399999999999999</v>
      </c>
      <c r="C8" s="2"/>
      <c r="D8" s="2"/>
      <c r="E8" s="2"/>
      <c r="F8" s="2">
        <v>1.32</v>
      </c>
      <c r="G8" s="2"/>
      <c r="H8" s="2"/>
      <c r="I8" s="2"/>
      <c r="J8" s="2">
        <v>1</v>
      </c>
      <c r="K8" s="2"/>
      <c r="L8" s="2"/>
      <c r="M8" s="2"/>
    </row>
  </sheetData>
  <mergeCells count="3">
    <mergeCell ref="B1:E1"/>
    <mergeCell ref="F1:I1"/>
    <mergeCell ref="J1:M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D1000"/>
  <sheetViews>
    <sheetView workbookViewId="0"/>
  </sheetViews>
  <sheetFormatPr baseColWidth="10" defaultColWidth="12.6640625" defaultRowHeight="15" customHeight="1" x14ac:dyDescent="0.15"/>
  <cols>
    <col min="1" max="30" width="8.83203125" customWidth="1"/>
  </cols>
  <sheetData>
    <row r="1" spans="1:1" ht="12.75" customHeight="1" x14ac:dyDescent="0.15">
      <c r="A1" s="3" t="s">
        <v>7</v>
      </c>
    </row>
    <row r="2" spans="1:1" ht="12.75" customHeight="1" x14ac:dyDescent="0.15">
      <c r="A2" s="3" t="s">
        <v>8</v>
      </c>
    </row>
    <row r="3" spans="1:1" ht="12.75" customHeight="1" x14ac:dyDescent="0.15">
      <c r="A3" s="3" t="s">
        <v>9</v>
      </c>
    </row>
    <row r="4" spans="1:1" ht="12.75" customHeight="1" x14ac:dyDescent="0.15"/>
    <row r="5" spans="1:1" ht="12.75" customHeight="1" x14ac:dyDescent="0.15">
      <c r="A5" s="3" t="s">
        <v>10</v>
      </c>
    </row>
    <row r="6" spans="1:1" ht="12.75" customHeight="1" x14ac:dyDescent="0.15">
      <c r="A6" s="3" t="s">
        <v>11</v>
      </c>
    </row>
    <row r="7" spans="1:1" ht="12.75" customHeight="1" x14ac:dyDescent="0.15"/>
    <row r="8" spans="1:1" ht="12.75" customHeight="1" x14ac:dyDescent="0.15">
      <c r="A8" s="3" t="s">
        <v>12</v>
      </c>
    </row>
    <row r="9" spans="1:1" ht="12.75" customHeight="1" x14ac:dyDescent="0.15">
      <c r="A9" s="3" t="s">
        <v>13</v>
      </c>
    </row>
    <row r="10" spans="1:1" ht="12.75" customHeight="1" x14ac:dyDescent="0.15"/>
    <row r="11" spans="1:1" ht="12.75" customHeight="1" x14ac:dyDescent="0.15"/>
    <row r="12" spans="1:1" ht="12.75" customHeight="1" x14ac:dyDescent="0.15">
      <c r="A12" s="3" t="s">
        <v>14</v>
      </c>
    </row>
    <row r="13" spans="1:1" ht="12.75" customHeight="1" x14ac:dyDescent="0.15">
      <c r="A13" s="3" t="s">
        <v>15</v>
      </c>
    </row>
    <row r="14" spans="1:1" ht="12.75" customHeight="1" x14ac:dyDescent="0.15"/>
    <row r="15" spans="1:1" ht="12.75" customHeight="1" x14ac:dyDescent="0.15">
      <c r="A15" s="3" t="s">
        <v>16</v>
      </c>
    </row>
    <row r="16" spans="1:1" ht="12.75" customHeight="1" x14ac:dyDescent="0.15">
      <c r="A16" s="3" t="s">
        <v>17</v>
      </c>
    </row>
    <row r="17" spans="1:30" ht="12.75" customHeight="1" x14ac:dyDescent="0.15">
      <c r="A17" s="3" t="s">
        <v>18</v>
      </c>
    </row>
    <row r="18" spans="1:30" ht="12.75" customHeight="1" x14ac:dyDescent="0.15">
      <c r="A18" s="3" t="s">
        <v>19</v>
      </c>
      <c r="B18" s="3" t="s">
        <v>20</v>
      </c>
      <c r="C18" s="3">
        <v>1.3</v>
      </c>
      <c r="D18" s="3" t="s">
        <v>21</v>
      </c>
      <c r="E18" s="3" t="s">
        <v>22</v>
      </c>
      <c r="F18" s="3" t="s">
        <v>23</v>
      </c>
      <c r="G18" s="3" t="s">
        <v>24</v>
      </c>
      <c r="H18" s="3" t="b">
        <v>0</v>
      </c>
      <c r="I18" s="3">
        <v>1</v>
      </c>
      <c r="O18" s="3">
        <v>1</v>
      </c>
      <c r="P18" s="3">
        <v>0</v>
      </c>
      <c r="Q18" s="3">
        <v>1</v>
      </c>
      <c r="R18" s="3">
        <v>12</v>
      </c>
      <c r="S18" s="3">
        <v>96</v>
      </c>
      <c r="Y18" s="3">
        <v>1</v>
      </c>
      <c r="AC18" s="3">
        <v>1</v>
      </c>
      <c r="AD18" s="3">
        <v>8</v>
      </c>
    </row>
    <row r="19" spans="1:30" ht="12.75" customHeight="1" x14ac:dyDescent="0.15">
      <c r="B19" s="3" t="s">
        <v>25</v>
      </c>
      <c r="C19" s="3">
        <v>1</v>
      </c>
      <c r="D19" s="3">
        <v>2</v>
      </c>
      <c r="E19" s="3">
        <v>3</v>
      </c>
      <c r="F19" s="3">
        <v>4</v>
      </c>
      <c r="G19" s="3">
        <v>5</v>
      </c>
      <c r="H19" s="3">
        <v>6</v>
      </c>
      <c r="I19" s="3">
        <v>7</v>
      </c>
      <c r="J19" s="3">
        <v>8</v>
      </c>
      <c r="K19" s="3">
        <v>9</v>
      </c>
      <c r="L19" s="3">
        <v>10</v>
      </c>
      <c r="M19" s="3">
        <v>11</v>
      </c>
      <c r="N19" s="3">
        <v>12</v>
      </c>
    </row>
    <row r="20" spans="1:30" ht="12.75" customHeight="1" x14ac:dyDescent="0.15">
      <c r="B20" s="3">
        <v>26</v>
      </c>
      <c r="C20" s="3">
        <v>39.893000000000001</v>
      </c>
      <c r="D20" s="3">
        <v>39.893000000000001</v>
      </c>
      <c r="E20" s="3">
        <v>52.167000000000002</v>
      </c>
      <c r="F20" s="3">
        <v>46.03</v>
      </c>
      <c r="G20" s="3">
        <v>79.784999999999997</v>
      </c>
      <c r="H20" s="3">
        <v>107.40300000000001</v>
      </c>
      <c r="I20" s="3">
        <v>141.15799999999999</v>
      </c>
      <c r="J20" s="3">
        <v>153.43299999999999</v>
      </c>
      <c r="K20" s="3">
        <v>159.57</v>
      </c>
      <c r="L20" s="3">
        <v>162.63900000000001</v>
      </c>
      <c r="M20" s="3">
        <v>159.57</v>
      </c>
      <c r="N20" s="3">
        <v>162.63900000000001</v>
      </c>
    </row>
    <row r="21" spans="1:30" ht="12.75" customHeight="1" x14ac:dyDescent="0.15">
      <c r="C21" s="3">
        <v>39.893000000000001</v>
      </c>
      <c r="D21" s="3">
        <v>46.03</v>
      </c>
      <c r="E21" s="3">
        <v>52.167000000000002</v>
      </c>
      <c r="F21" s="3">
        <v>64.441999999999993</v>
      </c>
      <c r="G21" s="3">
        <v>70.578999999999994</v>
      </c>
      <c r="H21" s="3">
        <v>138.09</v>
      </c>
      <c r="I21" s="3">
        <v>150.364</v>
      </c>
      <c r="J21" s="3">
        <v>174.91399999999999</v>
      </c>
      <c r="K21" s="3">
        <v>147.29599999999999</v>
      </c>
      <c r="L21" s="3">
        <v>190.25700000000001</v>
      </c>
      <c r="M21" s="3">
        <v>159.57</v>
      </c>
      <c r="N21" s="3">
        <v>233.21799999999999</v>
      </c>
    </row>
    <row r="22" spans="1:30" ht="12.75" customHeight="1" x14ac:dyDescent="0.15">
      <c r="C22" s="3">
        <v>39.893000000000001</v>
      </c>
      <c r="D22" s="3">
        <v>42.960999999999999</v>
      </c>
      <c r="E22" s="3">
        <v>46.03</v>
      </c>
      <c r="F22" s="3">
        <v>42.960999999999999</v>
      </c>
      <c r="G22" s="3">
        <v>52.167000000000002</v>
      </c>
      <c r="H22" s="3">
        <v>85.923000000000002</v>
      </c>
      <c r="I22" s="3">
        <v>174.91399999999999</v>
      </c>
      <c r="J22" s="3">
        <v>177.982</v>
      </c>
      <c r="K22" s="3">
        <v>174.91399999999999</v>
      </c>
      <c r="L22" s="3">
        <v>144.227</v>
      </c>
      <c r="M22" s="3">
        <v>144.227</v>
      </c>
      <c r="N22" s="3">
        <v>174.91399999999999</v>
      </c>
    </row>
    <row r="23" spans="1:30" ht="12.75" customHeight="1" x14ac:dyDescent="0.15">
      <c r="C23" s="3">
        <v>33.755000000000003</v>
      </c>
      <c r="D23" s="3">
        <v>39.893000000000001</v>
      </c>
      <c r="E23" s="3">
        <v>36.823999999999998</v>
      </c>
      <c r="F23" s="3">
        <v>30.687000000000001</v>
      </c>
      <c r="G23" s="3">
        <v>61.372999999999998</v>
      </c>
      <c r="H23" s="3">
        <v>76.716999999999999</v>
      </c>
      <c r="I23" s="3">
        <v>125.815</v>
      </c>
      <c r="J23" s="3">
        <v>150.364</v>
      </c>
      <c r="K23" s="3">
        <v>174.91399999999999</v>
      </c>
      <c r="L23" s="3">
        <v>156.50200000000001</v>
      </c>
      <c r="M23" s="3">
        <v>153.43299999999999</v>
      </c>
      <c r="N23" s="3">
        <v>150.364</v>
      </c>
    </row>
    <row r="24" spans="1:30" ht="12.75" customHeight="1" x14ac:dyDescent="0.15">
      <c r="C24" s="3">
        <v>33.755000000000003</v>
      </c>
      <c r="D24" s="3">
        <v>67.510999999999996</v>
      </c>
      <c r="E24" s="3">
        <v>58.305</v>
      </c>
      <c r="F24" s="3">
        <v>33.755000000000003</v>
      </c>
      <c r="G24" s="3">
        <v>67.510999999999996</v>
      </c>
      <c r="H24" s="3">
        <v>104.334</v>
      </c>
      <c r="I24" s="3">
        <v>150.364</v>
      </c>
      <c r="J24" s="3">
        <v>181.05099999999999</v>
      </c>
      <c r="K24" s="3">
        <v>153.43299999999999</v>
      </c>
      <c r="L24" s="3">
        <v>156.50200000000001</v>
      </c>
      <c r="M24" s="3">
        <v>156.50200000000001</v>
      </c>
      <c r="N24" s="3">
        <v>165.708</v>
      </c>
    </row>
    <row r="25" spans="1:30" ht="12.75" customHeight="1" x14ac:dyDescent="0.15">
      <c r="C25" s="3">
        <v>76.716999999999999</v>
      </c>
      <c r="D25" s="3">
        <v>42.960999999999999</v>
      </c>
      <c r="E25" s="3">
        <v>61.372999999999998</v>
      </c>
      <c r="F25" s="3">
        <v>52.167000000000002</v>
      </c>
      <c r="G25" s="3">
        <v>52.167000000000002</v>
      </c>
      <c r="H25" s="3">
        <v>92.06</v>
      </c>
      <c r="I25" s="3">
        <v>135.02099999999999</v>
      </c>
      <c r="J25" s="3">
        <v>190.25700000000001</v>
      </c>
      <c r="K25" s="3">
        <v>199.46299999999999</v>
      </c>
      <c r="L25" s="3">
        <v>177.982</v>
      </c>
      <c r="M25" s="3">
        <v>138.09</v>
      </c>
      <c r="N25" s="3">
        <v>208.66900000000001</v>
      </c>
    </row>
    <row r="26" spans="1:30" ht="12.75" customHeight="1" x14ac:dyDescent="0.15">
      <c r="C26" s="3">
        <v>36.823999999999998</v>
      </c>
      <c r="D26" s="3">
        <v>61.372999999999998</v>
      </c>
      <c r="E26" s="3">
        <v>33.755000000000003</v>
      </c>
      <c r="F26" s="3">
        <v>15.343</v>
      </c>
      <c r="G26" s="3">
        <v>42.960999999999999</v>
      </c>
      <c r="H26" s="3">
        <v>24.548999999999999</v>
      </c>
      <c r="I26" s="3">
        <v>36.823999999999998</v>
      </c>
      <c r="J26" s="3">
        <v>33.755000000000003</v>
      </c>
      <c r="K26" s="3">
        <v>49.098999999999997</v>
      </c>
      <c r="L26" s="3">
        <v>39.893000000000001</v>
      </c>
      <c r="M26" s="3">
        <v>33.755000000000003</v>
      </c>
      <c r="N26" s="3">
        <v>30.687000000000001</v>
      </c>
    </row>
    <row r="27" spans="1:30" ht="12.75" customHeight="1" x14ac:dyDescent="0.15">
      <c r="C27" s="3">
        <v>113.54</v>
      </c>
      <c r="D27" s="3">
        <v>177.982</v>
      </c>
      <c r="E27" s="3">
        <v>220.94399999999999</v>
      </c>
      <c r="F27" s="3">
        <v>187.18799999999999</v>
      </c>
      <c r="G27" s="3">
        <v>171.845</v>
      </c>
      <c r="H27" s="3">
        <v>150.364</v>
      </c>
      <c r="I27" s="3">
        <v>174.91399999999999</v>
      </c>
      <c r="J27" s="3">
        <v>165.708</v>
      </c>
      <c r="K27" s="3">
        <v>144.227</v>
      </c>
      <c r="L27" s="3">
        <v>171.845</v>
      </c>
      <c r="M27" s="3">
        <v>122.746</v>
      </c>
      <c r="N27" s="3">
        <v>141.15799999999999</v>
      </c>
    </row>
    <row r="28" spans="1:30" ht="12.75" customHeight="1" x14ac:dyDescent="0.15"/>
    <row r="29" spans="1:30" ht="12.75" customHeight="1" x14ac:dyDescent="0.15">
      <c r="C29" s="3">
        <v>1</v>
      </c>
      <c r="D29" s="3">
        <v>2</v>
      </c>
      <c r="E29" s="3">
        <v>3</v>
      </c>
      <c r="F29" s="3">
        <v>4</v>
      </c>
      <c r="G29" s="3">
        <v>5</v>
      </c>
      <c r="H29" s="3">
        <v>6</v>
      </c>
      <c r="I29" s="3">
        <v>7</v>
      </c>
      <c r="J29" s="3">
        <v>8</v>
      </c>
      <c r="K29" s="3">
        <v>9</v>
      </c>
      <c r="L29" s="3">
        <v>10</v>
      </c>
      <c r="M29" s="3">
        <v>11</v>
      </c>
      <c r="N29" s="3">
        <v>12</v>
      </c>
    </row>
    <row r="30" spans="1:30" ht="12.75" customHeight="1" x14ac:dyDescent="0.15">
      <c r="C30" s="3">
        <v>39.893000000000001</v>
      </c>
      <c r="D30" s="3">
        <v>39.893000000000001</v>
      </c>
      <c r="E30" s="3">
        <v>52.167000000000002</v>
      </c>
      <c r="F30" s="3">
        <v>46.03</v>
      </c>
      <c r="G30" s="3">
        <v>79.784999999999997</v>
      </c>
      <c r="H30" s="3">
        <v>107.40300000000001</v>
      </c>
      <c r="I30" s="3">
        <v>141.15799999999999</v>
      </c>
      <c r="J30" s="3">
        <v>153.43299999999999</v>
      </c>
      <c r="K30" s="3">
        <v>159.57</v>
      </c>
      <c r="L30" s="3">
        <v>162.63900000000001</v>
      </c>
      <c r="M30" s="3">
        <v>159.57</v>
      </c>
      <c r="N30" s="3">
        <v>162.63900000000001</v>
      </c>
    </row>
    <row r="31" spans="1:30" ht="12.75" customHeight="1" x14ac:dyDescent="0.15">
      <c r="C31" s="3">
        <v>39.893000000000001</v>
      </c>
      <c r="D31" s="3">
        <v>46.03</v>
      </c>
      <c r="E31" s="3">
        <v>52.167000000000002</v>
      </c>
      <c r="F31" s="3">
        <v>64.441999999999993</v>
      </c>
      <c r="G31" s="3">
        <v>70.578999999999994</v>
      </c>
      <c r="H31" s="3">
        <v>138.09</v>
      </c>
      <c r="I31" s="3">
        <v>150.364</v>
      </c>
      <c r="J31" s="3">
        <v>174.91399999999999</v>
      </c>
      <c r="K31" s="3">
        <v>147.29599999999999</v>
      </c>
      <c r="L31" s="3">
        <v>190.25700000000001</v>
      </c>
      <c r="M31" s="3">
        <v>159.57</v>
      </c>
      <c r="N31" s="3">
        <v>233.21799999999999</v>
      </c>
    </row>
    <row r="32" spans="1:30" ht="12.75" customHeight="1" x14ac:dyDescent="0.15">
      <c r="C32" s="3">
        <v>39.893000000000001</v>
      </c>
      <c r="D32" s="3">
        <v>42.960999999999999</v>
      </c>
      <c r="E32" s="3">
        <v>46.03</v>
      </c>
      <c r="F32" s="3">
        <v>42.960999999999999</v>
      </c>
      <c r="G32" s="3">
        <v>52.167000000000002</v>
      </c>
      <c r="H32" s="3">
        <v>85.923000000000002</v>
      </c>
      <c r="I32" s="3">
        <v>174.91399999999999</v>
      </c>
      <c r="J32" s="3">
        <v>177.982</v>
      </c>
      <c r="K32" s="3">
        <v>174.91399999999999</v>
      </c>
      <c r="L32" s="3">
        <v>144.227</v>
      </c>
      <c r="M32" s="3">
        <v>144.227</v>
      </c>
      <c r="N32" s="3">
        <v>174.91399999999999</v>
      </c>
    </row>
    <row r="33" spans="1:14" ht="12.75" customHeight="1" x14ac:dyDescent="0.15">
      <c r="C33" s="3">
        <v>33.755000000000003</v>
      </c>
      <c r="D33" s="3">
        <v>39.893000000000001</v>
      </c>
      <c r="E33" s="3">
        <v>36.823999999999998</v>
      </c>
      <c r="F33" s="3">
        <v>30.687000000000001</v>
      </c>
      <c r="G33" s="3">
        <v>61.372999999999998</v>
      </c>
      <c r="H33" s="3">
        <v>76.716999999999999</v>
      </c>
      <c r="I33" s="3">
        <v>125.815</v>
      </c>
      <c r="J33" s="3">
        <v>150.364</v>
      </c>
      <c r="K33" s="3">
        <v>174.91399999999999</v>
      </c>
      <c r="L33" s="3">
        <v>156.50200000000001</v>
      </c>
      <c r="M33" s="3">
        <v>153.43299999999999</v>
      </c>
      <c r="N33" s="3">
        <v>150.364</v>
      </c>
    </row>
    <row r="34" spans="1:14" ht="12.75" customHeight="1" x14ac:dyDescent="0.15">
      <c r="C34" s="3">
        <v>33.755000000000003</v>
      </c>
      <c r="D34" s="3">
        <v>67.510999999999996</v>
      </c>
      <c r="E34" s="3">
        <v>58.305</v>
      </c>
      <c r="F34" s="3">
        <v>33.755000000000003</v>
      </c>
      <c r="G34" s="3">
        <v>67.510999999999996</v>
      </c>
      <c r="H34" s="3">
        <v>104.334</v>
      </c>
      <c r="I34" s="3">
        <v>150.364</v>
      </c>
      <c r="J34" s="3">
        <v>181.05099999999999</v>
      </c>
      <c r="K34" s="3">
        <v>153.43299999999999</v>
      </c>
      <c r="L34" s="3">
        <v>156.50200000000001</v>
      </c>
      <c r="M34" s="3">
        <v>156.50200000000001</v>
      </c>
      <c r="N34" s="3">
        <v>165.708</v>
      </c>
    </row>
    <row r="35" spans="1:14" ht="12.75" customHeight="1" x14ac:dyDescent="0.15">
      <c r="C35" s="3">
        <v>76.716999999999999</v>
      </c>
      <c r="D35" s="3">
        <v>42.960999999999999</v>
      </c>
      <c r="E35" s="3">
        <v>61.372999999999998</v>
      </c>
      <c r="F35" s="3">
        <v>52.167000000000002</v>
      </c>
      <c r="G35" s="3">
        <v>52.167000000000002</v>
      </c>
      <c r="H35" s="3">
        <v>92.06</v>
      </c>
      <c r="I35" s="3">
        <v>135.02099999999999</v>
      </c>
      <c r="J35" s="3">
        <v>190.25700000000001</v>
      </c>
      <c r="K35" s="3">
        <v>199.46299999999999</v>
      </c>
      <c r="L35" s="3">
        <v>177.982</v>
      </c>
      <c r="M35" s="3">
        <v>138.09</v>
      </c>
      <c r="N35" s="3">
        <v>208.66900000000001</v>
      </c>
    </row>
    <row r="36" spans="1:14" ht="12.75" customHeight="1" x14ac:dyDescent="0.15">
      <c r="C36" s="3">
        <v>36.823999999999998</v>
      </c>
      <c r="D36" s="3">
        <v>61.372999999999998</v>
      </c>
      <c r="E36" s="3">
        <v>33.755000000000003</v>
      </c>
      <c r="F36" s="3">
        <v>15.343</v>
      </c>
      <c r="G36" s="3">
        <v>42.960999999999999</v>
      </c>
      <c r="H36" s="3">
        <v>24.548999999999999</v>
      </c>
      <c r="I36" s="3">
        <v>36.823999999999998</v>
      </c>
      <c r="J36" s="3">
        <v>33.755000000000003</v>
      </c>
      <c r="K36" s="3">
        <v>49.098999999999997</v>
      </c>
      <c r="L36" s="3">
        <v>39.893000000000001</v>
      </c>
      <c r="M36" s="3">
        <v>33.755000000000003</v>
      </c>
      <c r="N36" s="3">
        <v>30.687000000000001</v>
      </c>
    </row>
    <row r="37" spans="1:14" ht="12.75" customHeight="1" x14ac:dyDescent="0.15">
      <c r="C37" s="3">
        <v>113.54</v>
      </c>
      <c r="D37" s="3">
        <v>177.982</v>
      </c>
      <c r="E37" s="3">
        <v>220.94399999999999</v>
      </c>
      <c r="F37" s="3">
        <v>187.18799999999999</v>
      </c>
      <c r="G37" s="3">
        <v>171.845</v>
      </c>
      <c r="H37" s="3">
        <v>150.364</v>
      </c>
      <c r="I37" s="3">
        <v>174.91399999999999</v>
      </c>
      <c r="J37" s="3">
        <v>165.708</v>
      </c>
      <c r="K37" s="3">
        <v>144.227</v>
      </c>
      <c r="L37" s="3">
        <v>171.845</v>
      </c>
      <c r="M37" s="3">
        <v>122.746</v>
      </c>
      <c r="N37" s="3">
        <v>141.15799999999999</v>
      </c>
    </row>
    <row r="38" spans="1:14" ht="12.75" customHeight="1" x14ac:dyDescent="0.15">
      <c r="A38" s="3" t="s">
        <v>26</v>
      </c>
    </row>
    <row r="39" spans="1:14" ht="12.75" customHeight="1" x14ac:dyDescent="0.15">
      <c r="A39" s="3" t="s">
        <v>27</v>
      </c>
    </row>
    <row r="40" spans="1:14" ht="12.75" customHeight="1" x14ac:dyDescent="0.15">
      <c r="B40" s="3" t="s">
        <v>28</v>
      </c>
      <c r="C40" s="3">
        <f>AVERAGE(C37:N37)</f>
        <v>161.87175000000002</v>
      </c>
    </row>
    <row r="41" spans="1:14" ht="12.75" customHeight="1" x14ac:dyDescent="0.15">
      <c r="B41" s="3" t="s">
        <v>29</v>
      </c>
      <c r="C41" s="3">
        <f>AVERAGE(C36:N36)</f>
        <v>36.568166666666663</v>
      </c>
    </row>
    <row r="42" spans="1:14" ht="12.75" customHeight="1" x14ac:dyDescent="0.15">
      <c r="C42" s="3">
        <f t="shared" ref="C42:N42" si="0">100-100*(C30-$C$41)/($C$40-$C$41)</f>
        <v>97.346577611840047</v>
      </c>
      <c r="D42" s="3">
        <f t="shared" si="0"/>
        <v>97.346577611840047</v>
      </c>
      <c r="E42" s="3">
        <f t="shared" si="0"/>
        <v>87.551167398112455</v>
      </c>
      <c r="F42" s="3">
        <f t="shared" si="0"/>
        <v>92.448872504976251</v>
      </c>
      <c r="G42" s="3">
        <f t="shared" si="0"/>
        <v>65.510297324564419</v>
      </c>
      <c r="H42" s="3">
        <f t="shared" si="0"/>
        <v>43.469427251016377</v>
      </c>
      <c r="I42" s="3">
        <f t="shared" si="0"/>
        <v>16.530852070604539</v>
      </c>
      <c r="J42" s="3">
        <f t="shared" si="0"/>
        <v>6.7346437951029827</v>
      </c>
      <c r="K42" s="3">
        <f t="shared" si="0"/>
        <v>1.8369386882391865</v>
      </c>
      <c r="L42" s="3">
        <f t="shared" si="0"/>
        <v>-0.61231289607971462</v>
      </c>
      <c r="M42" s="3">
        <f t="shared" si="0"/>
        <v>1.8369386882391865</v>
      </c>
      <c r="N42" s="3">
        <f t="shared" si="0"/>
        <v>-0.61231289607971462</v>
      </c>
    </row>
    <row r="43" spans="1:14" ht="12.75" customHeight="1" x14ac:dyDescent="0.15">
      <c r="C43" s="3">
        <f t="shared" ref="C43:N43" si="1">100-100*(C31-$C$41)/($C$40-$C$41)</f>
        <v>97.346577611840047</v>
      </c>
      <c r="D43" s="3">
        <f t="shared" si="1"/>
        <v>92.448872504976251</v>
      </c>
      <c r="E43" s="3">
        <f t="shared" si="1"/>
        <v>87.551167398112455</v>
      </c>
      <c r="F43" s="3">
        <f t="shared" si="1"/>
        <v>77.754959122610899</v>
      </c>
      <c r="G43" s="3">
        <f t="shared" si="1"/>
        <v>72.857254015747102</v>
      </c>
      <c r="H43" s="3">
        <f t="shared" si="1"/>
        <v>18.979305593149448</v>
      </c>
      <c r="I43" s="3">
        <f t="shared" si="1"/>
        <v>9.1838953794218412</v>
      </c>
      <c r="J43" s="3">
        <f t="shared" si="1"/>
        <v>-10.40852117158127</v>
      </c>
      <c r="K43" s="3">
        <f t="shared" si="1"/>
        <v>11.632348901966779</v>
      </c>
      <c r="L43" s="3">
        <f t="shared" si="1"/>
        <v>-22.65318296962775</v>
      </c>
      <c r="M43" s="3">
        <f t="shared" si="1"/>
        <v>1.8369386882391865</v>
      </c>
      <c r="N43" s="3">
        <f t="shared" si="1"/>
        <v>-56.938714841222236</v>
      </c>
    </row>
    <row r="44" spans="1:14" ht="12.75" customHeight="1" x14ac:dyDescent="0.15">
      <c r="C44" s="3">
        <f t="shared" ref="C44:N44" si="2">100-100*(C32-$C$41)/($C$40-$C$41)</f>
        <v>97.346577611840047</v>
      </c>
      <c r="D44" s="3">
        <f t="shared" si="2"/>
        <v>94.898124089295138</v>
      </c>
      <c r="E44" s="3">
        <f t="shared" si="2"/>
        <v>92.448872504976251</v>
      </c>
      <c r="F44" s="3">
        <f t="shared" si="2"/>
        <v>94.898124089295138</v>
      </c>
      <c r="G44" s="3">
        <f t="shared" si="2"/>
        <v>87.551167398112455</v>
      </c>
      <c r="H44" s="3">
        <f t="shared" si="2"/>
        <v>60.611794155926646</v>
      </c>
      <c r="I44" s="3">
        <f t="shared" si="2"/>
        <v>-10.40852117158127</v>
      </c>
      <c r="J44" s="3">
        <f t="shared" si="2"/>
        <v>-12.85697469412618</v>
      </c>
      <c r="K44" s="3">
        <f t="shared" si="2"/>
        <v>-10.40852117158127</v>
      </c>
      <c r="L44" s="3">
        <f t="shared" si="2"/>
        <v>14.081600486285652</v>
      </c>
      <c r="M44" s="3">
        <f t="shared" si="2"/>
        <v>14.081600486285652</v>
      </c>
      <c r="N44" s="3">
        <f t="shared" si="2"/>
        <v>-10.40852117158127</v>
      </c>
    </row>
    <row r="45" spans="1:14" ht="12.75" customHeight="1" x14ac:dyDescent="0.15">
      <c r="C45" s="3">
        <f t="shared" ref="C45:N45" si="3">100-100*(C33-$C$41)/($C$40-$C$41)</f>
        <v>102.24508078047781</v>
      </c>
      <c r="D45" s="3">
        <f t="shared" si="3"/>
        <v>97.346577611840047</v>
      </c>
      <c r="E45" s="3">
        <f t="shared" si="3"/>
        <v>99.795829196158934</v>
      </c>
      <c r="F45" s="3">
        <f t="shared" si="3"/>
        <v>104.69353430302272</v>
      </c>
      <c r="G45" s="3">
        <f t="shared" si="3"/>
        <v>80.204210706929771</v>
      </c>
      <c r="H45" s="3">
        <f t="shared" si="3"/>
        <v>67.958750847109329</v>
      </c>
      <c r="I45" s="3">
        <f t="shared" si="3"/>
        <v>28.775513868651018</v>
      </c>
      <c r="J45" s="3">
        <f t="shared" si="3"/>
        <v>9.1838953794218412</v>
      </c>
      <c r="K45" s="3">
        <f t="shared" si="3"/>
        <v>-10.40852117158127</v>
      </c>
      <c r="L45" s="3">
        <f t="shared" si="3"/>
        <v>4.2853922107840816</v>
      </c>
      <c r="M45" s="3">
        <f t="shared" si="3"/>
        <v>6.7346437951029827</v>
      </c>
      <c r="N45" s="3">
        <f t="shared" si="3"/>
        <v>9.1838953794218412</v>
      </c>
    </row>
    <row r="46" spans="1:14" ht="12.75" customHeight="1" x14ac:dyDescent="0.15">
      <c r="C46" s="3">
        <f t="shared" ref="C46:N46" si="4">100-100*(C34-$C$41)/($C$40-$C$41)</f>
        <v>102.24508078047781</v>
      </c>
      <c r="D46" s="3">
        <f t="shared" si="4"/>
        <v>75.305707538292012</v>
      </c>
      <c r="E46" s="3">
        <f t="shared" si="4"/>
        <v>82.652664229474681</v>
      </c>
      <c r="F46" s="3">
        <f t="shared" si="4"/>
        <v>102.24508078047781</v>
      </c>
      <c r="G46" s="3">
        <f t="shared" si="4"/>
        <v>75.305707538292012</v>
      </c>
      <c r="H46" s="3">
        <f t="shared" si="4"/>
        <v>45.91867883533525</v>
      </c>
      <c r="I46" s="3">
        <f t="shared" si="4"/>
        <v>9.1838953794218412</v>
      </c>
      <c r="J46" s="3">
        <f t="shared" si="4"/>
        <v>-15.306226278445052</v>
      </c>
      <c r="K46" s="3">
        <f t="shared" si="4"/>
        <v>6.7346437951029827</v>
      </c>
      <c r="L46" s="3">
        <f t="shared" si="4"/>
        <v>4.2853922107840816</v>
      </c>
      <c r="M46" s="3">
        <f t="shared" si="4"/>
        <v>4.2853922107840816</v>
      </c>
      <c r="N46" s="3">
        <f t="shared" si="4"/>
        <v>-3.0615644803985873</v>
      </c>
    </row>
    <row r="47" spans="1:14" ht="12.75" customHeight="1" x14ac:dyDescent="0.15">
      <c r="C47" s="3">
        <f t="shared" ref="C47:N47" si="5">100-100*(C35-$C$41)/($C$40-$C$41)</f>
        <v>67.958750847109329</v>
      </c>
      <c r="D47" s="3">
        <f t="shared" si="5"/>
        <v>94.898124089295138</v>
      </c>
      <c r="E47" s="3">
        <f t="shared" si="5"/>
        <v>80.204210706929771</v>
      </c>
      <c r="F47" s="3">
        <f t="shared" si="5"/>
        <v>87.551167398112455</v>
      </c>
      <c r="G47" s="3">
        <f t="shared" si="5"/>
        <v>87.551167398112455</v>
      </c>
      <c r="H47" s="3">
        <f t="shared" si="5"/>
        <v>55.714089049062849</v>
      </c>
      <c r="I47" s="3">
        <f t="shared" si="5"/>
        <v>21.428557177468349</v>
      </c>
      <c r="J47" s="3">
        <f t="shared" si="5"/>
        <v>-22.65318296962775</v>
      </c>
      <c r="K47" s="3">
        <f t="shared" si="5"/>
        <v>-30.000139660810419</v>
      </c>
      <c r="L47" s="3">
        <f t="shared" si="5"/>
        <v>-12.85697469412618</v>
      </c>
      <c r="M47" s="3">
        <f t="shared" si="5"/>
        <v>18.979305593149448</v>
      </c>
      <c r="N47" s="3">
        <f t="shared" si="5"/>
        <v>-37.347096351993116</v>
      </c>
    </row>
    <row r="48" spans="1:14" ht="12.75" customHeight="1" x14ac:dyDescent="0.15"/>
    <row r="49" spans="2:14" ht="12.75" customHeight="1" x14ac:dyDescent="0.15">
      <c r="B49" s="3" t="s">
        <v>30</v>
      </c>
      <c r="C49" s="3">
        <f t="shared" ref="C49:N49" si="6">AVERAGE(C42:C44)</f>
        <v>97.346577611840033</v>
      </c>
      <c r="D49" s="3">
        <f t="shared" si="6"/>
        <v>94.897858068703826</v>
      </c>
      <c r="E49" s="3">
        <f t="shared" si="6"/>
        <v>89.183735767067049</v>
      </c>
      <c r="F49" s="3">
        <f t="shared" si="6"/>
        <v>88.367318572294096</v>
      </c>
      <c r="G49" s="3">
        <f t="shared" si="6"/>
        <v>75.306239579474664</v>
      </c>
      <c r="H49" s="3">
        <f t="shared" si="6"/>
        <v>41.02017566669749</v>
      </c>
      <c r="I49" s="3">
        <f t="shared" si="6"/>
        <v>5.1020754261483701</v>
      </c>
      <c r="J49" s="3">
        <f t="shared" si="6"/>
        <v>-5.5102840235348225</v>
      </c>
      <c r="K49" s="3">
        <f t="shared" si="6"/>
        <v>1.0202554728748983</v>
      </c>
      <c r="L49" s="3">
        <f t="shared" si="6"/>
        <v>-3.0612984598072708</v>
      </c>
      <c r="M49" s="3">
        <f t="shared" si="6"/>
        <v>5.9184926209213415</v>
      </c>
      <c r="N49" s="3">
        <f t="shared" si="6"/>
        <v>-22.653182969627739</v>
      </c>
    </row>
    <row r="50" spans="2:14" ht="12.75" customHeight="1" x14ac:dyDescent="0.15">
      <c r="B50" s="3" t="s">
        <v>31</v>
      </c>
      <c r="C50" s="3">
        <f t="shared" ref="C50:N50" si="7">AVERAGE(C45:C47)</f>
        <v>90.816304136021643</v>
      </c>
      <c r="D50" s="3">
        <f t="shared" si="7"/>
        <v>89.183469746475737</v>
      </c>
      <c r="E50" s="3">
        <f t="shared" si="7"/>
        <v>87.550901377521129</v>
      </c>
      <c r="F50" s="3">
        <f t="shared" si="7"/>
        <v>98.163260827204326</v>
      </c>
      <c r="G50" s="3">
        <f t="shared" si="7"/>
        <v>81.020361881111413</v>
      </c>
      <c r="H50" s="3">
        <f t="shared" si="7"/>
        <v>56.530506243835816</v>
      </c>
      <c r="I50" s="3">
        <f t="shared" si="7"/>
        <v>19.795988808513737</v>
      </c>
      <c r="J50" s="3">
        <f t="shared" si="7"/>
        <v>-9.5918379562169864</v>
      </c>
      <c r="K50" s="3">
        <f t="shared" si="7"/>
        <v>-11.224672345762903</v>
      </c>
      <c r="L50" s="3">
        <f t="shared" si="7"/>
        <v>-1.4287300908526721</v>
      </c>
      <c r="M50" s="3">
        <f t="shared" si="7"/>
        <v>9.9997805330121707</v>
      </c>
      <c r="N50" s="3">
        <f t="shared" si="7"/>
        <v>-10.408255150989953</v>
      </c>
    </row>
    <row r="51" spans="2:14" ht="12.75" customHeight="1" x14ac:dyDescent="0.15"/>
    <row r="52" spans="2:14" ht="12.75" customHeight="1" x14ac:dyDescent="0.15"/>
    <row r="53" spans="2:14" ht="12.75" customHeight="1" x14ac:dyDescent="0.15"/>
    <row r="54" spans="2:14" ht="12.75" customHeight="1" x14ac:dyDescent="0.15"/>
    <row r="55" spans="2:14" ht="12.75" customHeight="1" x14ac:dyDescent="0.15"/>
    <row r="56" spans="2:14" ht="12.75" customHeight="1" x14ac:dyDescent="0.15"/>
    <row r="57" spans="2:14" ht="12.75" customHeight="1" x14ac:dyDescent="0.15"/>
    <row r="58" spans="2:14" ht="12.75" customHeight="1" x14ac:dyDescent="0.15"/>
    <row r="59" spans="2:14" ht="12.75" customHeight="1" x14ac:dyDescent="0.15"/>
    <row r="60" spans="2:14" ht="12.75" customHeight="1" x14ac:dyDescent="0.15"/>
    <row r="61" spans="2:14" ht="12.75" customHeight="1" x14ac:dyDescent="0.15"/>
    <row r="62" spans="2:14" ht="12.75" customHeight="1" x14ac:dyDescent="0.15"/>
    <row r="63" spans="2:14" ht="12.75" customHeight="1" x14ac:dyDescent="0.15"/>
    <row r="64" spans="2:14" ht="12.75" customHeight="1" x14ac:dyDescent="0.15"/>
    <row r="65" ht="12.75" customHeight="1" x14ac:dyDescent="0.15"/>
    <row r="66" ht="12.75" customHeight="1" x14ac:dyDescent="0.15"/>
    <row r="67" ht="12.75" customHeight="1" x14ac:dyDescent="0.15"/>
    <row r="68" ht="12.75" customHeight="1" x14ac:dyDescent="0.15"/>
    <row r="69" ht="12.75" customHeight="1" x14ac:dyDescent="0.15"/>
    <row r="70" ht="12.75" customHeight="1" x14ac:dyDescent="0.15"/>
    <row r="71" ht="12.75" customHeight="1" x14ac:dyDescent="0.15"/>
    <row r="72" ht="12.75" customHeight="1" x14ac:dyDescent="0.15"/>
    <row r="73" ht="12.75" customHeight="1" x14ac:dyDescent="0.15"/>
    <row r="74" ht="12.75" customHeight="1" x14ac:dyDescent="0.15"/>
    <row r="75" ht="12.75" customHeight="1" x14ac:dyDescent="0.15"/>
    <row r="76" ht="12.75" customHeight="1" x14ac:dyDescent="0.15"/>
    <row r="77" ht="12.75" customHeight="1" x14ac:dyDescent="0.15"/>
    <row r="78" ht="12.75" customHeight="1" x14ac:dyDescent="0.15"/>
    <row r="79" ht="12.75" customHeight="1" x14ac:dyDescent="0.15"/>
    <row r="80" ht="12.75" customHeight="1" x14ac:dyDescent="0.15"/>
    <row r="81" ht="12.75" customHeight="1" x14ac:dyDescent="0.15"/>
    <row r="82" ht="12.75" customHeight="1" x14ac:dyDescent="0.15"/>
    <row r="83" ht="12.75" customHeight="1" x14ac:dyDescent="0.15"/>
    <row r="84" ht="12.75" customHeight="1" x14ac:dyDescent="0.15"/>
    <row r="85" ht="12.75" customHeight="1" x14ac:dyDescent="0.15"/>
    <row r="86" ht="12.75" customHeight="1" x14ac:dyDescent="0.15"/>
    <row r="87" ht="12.75" customHeight="1" x14ac:dyDescent="0.15"/>
    <row r="88" ht="12.75" customHeight="1" x14ac:dyDescent="0.15"/>
    <row r="89" ht="12.75" customHeight="1" x14ac:dyDescent="0.15"/>
    <row r="90" ht="12.75" customHeight="1" x14ac:dyDescent="0.15"/>
    <row r="91" ht="12.75" customHeight="1" x14ac:dyDescent="0.15"/>
    <row r="92" ht="12.75" customHeight="1" x14ac:dyDescent="0.15"/>
    <row r="93" ht="12.75" customHeight="1" x14ac:dyDescent="0.15"/>
    <row r="94" ht="12.75" customHeight="1" x14ac:dyDescent="0.15"/>
    <row r="95" ht="12.75" customHeight="1" x14ac:dyDescent="0.15"/>
    <row r="96" ht="12.75" customHeight="1" x14ac:dyDescent="0.15"/>
    <row r="97" ht="12.75" customHeight="1" x14ac:dyDescent="0.15"/>
    <row r="98" ht="12.75" customHeight="1" x14ac:dyDescent="0.15"/>
    <row r="99" ht="12.75" customHeight="1" x14ac:dyDescent="0.15"/>
    <row r="100" ht="12.75" customHeight="1" x14ac:dyDescent="0.15"/>
    <row r="101" ht="12.75" customHeight="1" x14ac:dyDescent="0.15"/>
    <row r="102" ht="12.75" customHeight="1" x14ac:dyDescent="0.15"/>
    <row r="103" ht="12.75" customHeight="1" x14ac:dyDescent="0.15"/>
    <row r="104" ht="12.75" customHeight="1" x14ac:dyDescent="0.15"/>
    <row r="105" ht="12.75" customHeight="1" x14ac:dyDescent="0.15"/>
    <row r="106" ht="12.75" customHeight="1" x14ac:dyDescent="0.15"/>
    <row r="107" ht="12.75" customHeight="1" x14ac:dyDescent="0.15"/>
    <row r="108" ht="12.75" customHeight="1" x14ac:dyDescent="0.15"/>
    <row r="109" ht="12.75" customHeight="1" x14ac:dyDescent="0.15"/>
    <row r="110" ht="12.75" customHeight="1" x14ac:dyDescent="0.15"/>
    <row r="111" ht="12.75" customHeight="1" x14ac:dyDescent="0.15"/>
    <row r="112"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G8"/>
  <sheetViews>
    <sheetView workbookViewId="0"/>
  </sheetViews>
  <sheetFormatPr baseColWidth="10" defaultColWidth="12.6640625" defaultRowHeight="15" customHeight="1" x14ac:dyDescent="0.15"/>
  <sheetData>
    <row r="1" spans="1:7" ht="15" customHeight="1" x14ac:dyDescent="0.15">
      <c r="A1" s="1" t="s">
        <v>32</v>
      </c>
      <c r="B1" s="1" t="s">
        <v>33</v>
      </c>
      <c r="C1" s="1" t="s">
        <v>34</v>
      </c>
      <c r="D1" s="1" t="s">
        <v>35</v>
      </c>
      <c r="E1" s="1" t="s">
        <v>36</v>
      </c>
      <c r="F1" s="1" t="s">
        <v>37</v>
      </c>
      <c r="G1" s="1" t="s">
        <v>38</v>
      </c>
    </row>
    <row r="2" spans="1:7" ht="15" customHeight="1" x14ac:dyDescent="0.15">
      <c r="A2" s="2">
        <v>0</v>
      </c>
      <c r="B2" s="2">
        <v>16.6237341</v>
      </c>
      <c r="C2" s="2">
        <v>21.8545664</v>
      </c>
      <c r="D2" s="2">
        <v>20.507223400000001</v>
      </c>
      <c r="E2" s="2">
        <v>2.27856857</v>
      </c>
      <c r="F2" s="2">
        <v>0.93124916999999996</v>
      </c>
      <c r="G2" s="2">
        <v>5.845049124</v>
      </c>
    </row>
    <row r="3" spans="1:7" ht="15" customHeight="1" x14ac:dyDescent="0.15">
      <c r="A3" s="2">
        <v>0</v>
      </c>
      <c r="B3" s="2">
        <v>13.8830293</v>
      </c>
      <c r="C3" s="2">
        <v>25.818554800000001</v>
      </c>
      <c r="D3" s="2">
        <v>26.8541828</v>
      </c>
      <c r="E3" s="2">
        <v>13.889696799999999</v>
      </c>
      <c r="F3" s="2">
        <v>8.7406313999999998</v>
      </c>
      <c r="G3" s="2">
        <v>20.045908369999999</v>
      </c>
    </row>
    <row r="4" spans="1:7" ht="15" customHeight="1" x14ac:dyDescent="0.15">
      <c r="A4" s="2">
        <v>0</v>
      </c>
      <c r="B4" s="2">
        <v>9.0513730910000003</v>
      </c>
      <c r="C4" s="2">
        <v>32.392797289999997</v>
      </c>
      <c r="D4" s="2">
        <v>22.977347160000001</v>
      </c>
      <c r="E4" s="2">
        <v>32.736652589999998</v>
      </c>
      <c r="F4" s="2">
        <v>0.26294173399999998</v>
      </c>
      <c r="G4" s="2">
        <v>20.27710789</v>
      </c>
    </row>
    <row r="5" spans="1:7" ht="15" customHeight="1" x14ac:dyDescent="0.15">
      <c r="A5" s="2">
        <v>0</v>
      </c>
      <c r="B5" s="2">
        <v>23.829437240000001</v>
      </c>
      <c r="C5" s="2">
        <v>19.230772139999999</v>
      </c>
      <c r="D5" s="2">
        <v>34.949839609999998</v>
      </c>
      <c r="E5" s="2">
        <v>-1.1705665439999999</v>
      </c>
      <c r="F5" s="2">
        <v>-0.33444469900000001</v>
      </c>
      <c r="G5" s="2">
        <v>19.565216840000001</v>
      </c>
    </row>
    <row r="6" spans="1:7" ht="15" customHeight="1" x14ac:dyDescent="0.15">
      <c r="A6" s="2">
        <v>0</v>
      </c>
      <c r="B6" s="2">
        <v>14.13901319</v>
      </c>
      <c r="C6" s="2">
        <v>25.27645845</v>
      </c>
      <c r="D6" s="2">
        <v>29.304895890000001</v>
      </c>
      <c r="E6" s="2">
        <v>7.5039484529999996</v>
      </c>
      <c r="F6" s="2">
        <v>7.1879</v>
      </c>
      <c r="G6" s="2">
        <v>22.353873870000001</v>
      </c>
    </row>
    <row r="7" spans="1:7" ht="15" customHeight="1" x14ac:dyDescent="0.15">
      <c r="A7" s="2"/>
      <c r="B7" s="2"/>
      <c r="C7" s="2"/>
      <c r="D7" s="2"/>
      <c r="E7" s="2"/>
      <c r="G7" s="2"/>
    </row>
    <row r="8" spans="1:7" ht="15" customHeight="1" x14ac:dyDescent="0.15">
      <c r="A8" s="2"/>
      <c r="B8" s="2"/>
      <c r="C8" s="2"/>
      <c r="D8" s="2"/>
      <c r="E8" s="2"/>
      <c r="F8" s="2"/>
      <c r="G8" s="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5"/>
  <sheetViews>
    <sheetView workbookViewId="0"/>
  </sheetViews>
  <sheetFormatPr baseColWidth="10" defaultColWidth="12.6640625" defaultRowHeight="15" customHeight="1" x14ac:dyDescent="0.15"/>
  <sheetData>
    <row r="1" spans="1:4" ht="15" customHeight="1" x14ac:dyDescent="0.15">
      <c r="A1" s="1" t="s">
        <v>32</v>
      </c>
      <c r="B1" s="1" t="s">
        <v>39</v>
      </c>
      <c r="C1" s="1" t="s">
        <v>40</v>
      </c>
      <c r="D1" s="1" t="s">
        <v>41</v>
      </c>
    </row>
    <row r="2" spans="1:4" ht="15" customHeight="1" x14ac:dyDescent="0.15">
      <c r="A2" s="2">
        <v>0</v>
      </c>
      <c r="B2" s="2">
        <v>48.685918700000002</v>
      </c>
      <c r="C2" s="2">
        <v>43.887339189999999</v>
      </c>
      <c r="D2" s="2">
        <v>54.502369049999999</v>
      </c>
    </row>
    <row r="3" spans="1:4" ht="15" customHeight="1" x14ac:dyDescent="0.15">
      <c r="A3" s="2">
        <v>0</v>
      </c>
      <c r="B3" s="2">
        <v>46.122360180000001</v>
      </c>
      <c r="C3" s="2">
        <v>29.653164029999999</v>
      </c>
      <c r="D3" s="2">
        <v>53.953031060000001</v>
      </c>
    </row>
    <row r="4" spans="1:4" ht="15" customHeight="1" x14ac:dyDescent="0.15">
      <c r="A4" s="2">
        <v>0</v>
      </c>
      <c r="B4" s="2">
        <v>31.46357175</v>
      </c>
      <c r="C4" s="2">
        <v>42.42424029</v>
      </c>
      <c r="D4" s="2">
        <v>60.928429459999997</v>
      </c>
    </row>
    <row r="5" spans="1:4" ht="15" customHeight="1" x14ac:dyDescent="0.15">
      <c r="A5" s="2">
        <v>0</v>
      </c>
      <c r="B5" s="2">
        <v>21.78422999</v>
      </c>
      <c r="C5" s="2">
        <v>45.573996739999998</v>
      </c>
      <c r="D5" s="2">
        <v>58.9211604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C4"/>
  <sheetViews>
    <sheetView workbookViewId="0"/>
  </sheetViews>
  <sheetFormatPr baseColWidth="10" defaultColWidth="12.6640625" defaultRowHeight="15" customHeight="1" x14ac:dyDescent="0.15"/>
  <sheetData>
    <row r="1" spans="1:3" ht="15" customHeight="1" x14ac:dyDescent="0.15">
      <c r="A1" s="1" t="s">
        <v>42</v>
      </c>
      <c r="B1" s="1" t="s">
        <v>43</v>
      </c>
      <c r="C1" s="1" t="s">
        <v>44</v>
      </c>
    </row>
    <row r="2" spans="1:3" ht="15" customHeight="1" x14ac:dyDescent="0.15">
      <c r="A2" s="2">
        <v>1.08</v>
      </c>
      <c r="B2" s="2">
        <v>1.4032</v>
      </c>
      <c r="C2" s="2">
        <v>1.5104</v>
      </c>
    </row>
    <row r="3" spans="1:3" ht="15" customHeight="1" x14ac:dyDescent="0.15">
      <c r="A3" s="2">
        <v>0.97880800000000001</v>
      </c>
      <c r="B3" s="2">
        <v>1.1496690000000001</v>
      </c>
      <c r="C3" s="2">
        <v>1.0874170000000001</v>
      </c>
    </row>
    <row r="4" spans="1:3" ht="15" customHeight="1" x14ac:dyDescent="0.15">
      <c r="A4" s="2">
        <v>1.2212229999999999</v>
      </c>
      <c r="B4" s="2">
        <v>1.2985610000000001</v>
      </c>
      <c r="C4" s="2">
        <v>1.25179900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C4"/>
  <sheetViews>
    <sheetView workbookViewId="0"/>
  </sheetViews>
  <sheetFormatPr baseColWidth="10" defaultColWidth="12.6640625" defaultRowHeight="15" customHeight="1" x14ac:dyDescent="0.15"/>
  <sheetData>
    <row r="1" spans="1:3" ht="15" customHeight="1" x14ac:dyDescent="0.15">
      <c r="A1" s="1" t="s">
        <v>42</v>
      </c>
      <c r="B1" s="1" t="s">
        <v>43</v>
      </c>
      <c r="C1" s="1" t="s">
        <v>44</v>
      </c>
    </row>
    <row r="2" spans="1:3" ht="15" customHeight="1" x14ac:dyDescent="0.15">
      <c r="A2" s="2">
        <v>0.90625</v>
      </c>
      <c r="B2" s="2">
        <v>1.5546875</v>
      </c>
      <c r="C2" s="2">
        <v>2.234375</v>
      </c>
    </row>
    <row r="3" spans="1:3" ht="15" customHeight="1" x14ac:dyDescent="0.15">
      <c r="A3" s="2">
        <v>0.90237500000000004</v>
      </c>
      <c r="B3" s="2">
        <v>1.0765169999999999</v>
      </c>
      <c r="C3" s="2">
        <v>1.3509230000000001</v>
      </c>
    </row>
    <row r="4" spans="1:3" ht="15" customHeight="1" x14ac:dyDescent="0.15">
      <c r="A4" s="2">
        <v>0.46031699999999998</v>
      </c>
      <c r="B4" s="2">
        <v>1.0119050000000001</v>
      </c>
      <c r="C4" s="2">
        <v>1.6626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1A</vt:lpstr>
      <vt:lpstr>1B</vt:lpstr>
      <vt:lpstr>2A</vt:lpstr>
      <vt:lpstr>2B</vt:lpstr>
      <vt:lpstr>2C</vt:lpstr>
      <vt:lpstr>3A</vt:lpstr>
      <vt:lpstr>3B</vt:lpstr>
      <vt:lpstr>3C</vt:lpstr>
      <vt:lpstr>3D</vt:lpstr>
      <vt:lpstr>3E</vt:lpstr>
      <vt:lpstr>3F</vt:lpstr>
      <vt:lpstr>4B</vt:lpstr>
      <vt:lpstr>4C</vt:lpstr>
      <vt:lpstr>5B</vt:lpstr>
      <vt:lpstr>5C</vt:lpstr>
      <vt:lpstr>S1A</vt:lpstr>
      <vt:lpstr>S1B</vt:lpstr>
      <vt:lpstr>S1C</vt:lpstr>
      <vt:lpstr>S2A</vt:lpstr>
      <vt:lpstr>S2B</vt:lpstr>
      <vt:lpstr>S3A-D</vt:lpstr>
      <vt:lpstr>S3E-H</vt:lpstr>
      <vt:lpstr>S5B</vt:lpstr>
      <vt:lpstr>S5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phanie Pierre</cp:lastModifiedBy>
  <dcterms:created xsi:type="dcterms:W3CDTF">2025-02-24T14:45:13Z</dcterms:created>
  <dcterms:modified xsi:type="dcterms:W3CDTF">2025-02-24T14:45:13Z</dcterms:modified>
</cp:coreProperties>
</file>